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NASeq Paper\Revision\"/>
    </mc:Choice>
  </mc:AlternateContent>
  <xr:revisionPtr revIDLastSave="0" documentId="13_ncr:1_{084F7391-DC06-4957-890C-5EEF969DC766}" xr6:coauthVersionLast="47" xr6:coauthVersionMax="47" xr10:uidLastSave="{00000000-0000-0000-0000-000000000000}"/>
  <bookViews>
    <workbookView xWindow="-110" yWindow="-110" windowWidth="25820" windowHeight="15620" xr2:uid="{5DCF5914-1D5C-45DD-9BEC-CF4F0DD4B7DC}"/>
  </bookViews>
  <sheets>
    <sheet name="Hoja2" sheetId="2" r:id="rId1"/>
  </sheets>
  <definedNames>
    <definedName name="merged_annotation" localSheetId="0">Hoja2!#REF!</definedName>
    <definedName name="merged_annotation_1" localSheetId="0">Hoja2!$P$6:$R$15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8" i="2" l="1"/>
  <c r="M77" i="2"/>
  <c r="M120" i="2"/>
  <c r="O152" i="2"/>
  <c r="M151" i="2"/>
  <c r="M150" i="2"/>
  <c r="M149" i="2"/>
  <c r="M148" i="2"/>
  <c r="M147" i="2"/>
  <c r="M146" i="2"/>
  <c r="M145" i="2"/>
  <c r="M143" i="2"/>
  <c r="M142" i="2"/>
  <c r="M144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19" i="2"/>
  <c r="M118" i="2"/>
  <c r="M117" i="2"/>
  <c r="M115" i="2"/>
  <c r="M116" i="2"/>
  <c r="M114" i="2"/>
  <c r="M113" i="2"/>
  <c r="M112" i="2"/>
  <c r="M111" i="2"/>
  <c r="M110" i="2"/>
  <c r="M109" i="2"/>
  <c r="M107" i="2"/>
  <c r="M108" i="2"/>
  <c r="M106" i="2"/>
  <c r="M105" i="2"/>
  <c r="M103" i="2"/>
  <c r="M104" i="2"/>
  <c r="M101" i="2"/>
  <c r="M102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5" i="2"/>
  <c r="M26" i="2"/>
  <c r="M24" i="2"/>
  <c r="M23" i="2"/>
  <c r="M22" i="2"/>
  <c r="M21" i="2"/>
  <c r="M20" i="2"/>
  <c r="M19" i="2"/>
  <c r="M18" i="2"/>
  <c r="M17" i="2"/>
  <c r="M15" i="2"/>
  <c r="M16" i="2"/>
  <c r="M14" i="2"/>
  <c r="M13" i="2"/>
  <c r="M12" i="2"/>
  <c r="M11" i="2"/>
  <c r="M10" i="2"/>
  <c r="M9" i="2"/>
  <c r="M8" i="2"/>
  <c r="M7" i="2"/>
  <c r="M6" i="2"/>
  <c r="M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AD7F38C-9E53-44AD-8CB0-0DBD81083307}" name="merged_annotation.txt1" type="6" refreshedVersion="0" background="1" saveData="1">
    <textPr fileType="mac" sourceFile="newbeastie:Users:jaaldios:lugo:AutoFACT:bagre_contigs:merged_annotation.txt" decimal="," thousands=".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30" uniqueCount="1303">
  <si>
    <t>C</t>
  </si>
  <si>
    <t>T</t>
  </si>
  <si>
    <t>A</t>
  </si>
  <si>
    <t>G</t>
  </si>
  <si>
    <t>Transcript</t>
  </si>
  <si>
    <t>Locus position</t>
  </si>
  <si>
    <t>Locus depth</t>
  </si>
  <si>
    <t>FST</t>
  </si>
  <si>
    <t>Allele_states</t>
  </si>
  <si>
    <t>most_variable_allele</t>
  </si>
  <si>
    <t>A/G</t>
  </si>
  <si>
    <t>0.011</t>
  </si>
  <si>
    <t>T/G</t>
  </si>
  <si>
    <t>G/A</t>
  </si>
  <si>
    <t>0.007</t>
  </si>
  <si>
    <t>T/C</t>
  </si>
  <si>
    <t>T/A</t>
  </si>
  <si>
    <t>C/T</t>
  </si>
  <si>
    <t>G/T</t>
  </si>
  <si>
    <t>C/A</t>
  </si>
  <si>
    <t>A/C</t>
  </si>
  <si>
    <t>C/G</t>
  </si>
  <si>
    <t>A/T/G</t>
  </si>
  <si>
    <t>0.080</t>
  </si>
  <si>
    <t>A/T</t>
  </si>
  <si>
    <t>0.069</t>
  </si>
  <si>
    <t>0.049</t>
  </si>
  <si>
    <t>0.077</t>
  </si>
  <si>
    <t>0.064</t>
  </si>
  <si>
    <t>0.091</t>
  </si>
  <si>
    <t>0.033</t>
  </si>
  <si>
    <t>0.083</t>
  </si>
  <si>
    <t>0.087</t>
  </si>
  <si>
    <t>0.674</t>
  </si>
  <si>
    <t>0.105</t>
  </si>
  <si>
    <t>G/C</t>
  </si>
  <si>
    <t>0.240</t>
  </si>
  <si>
    <t>0.054</t>
  </si>
  <si>
    <t>0.059</t>
  </si>
  <si>
    <t>0.218</t>
  </si>
  <si>
    <t>0.035</t>
  </si>
  <si>
    <t>0.741</t>
  </si>
  <si>
    <t>0.056</t>
  </si>
  <si>
    <t>0.053</t>
  </si>
  <si>
    <t>0.175</t>
  </si>
  <si>
    <t>0.296</t>
  </si>
  <si>
    <t>0.189</t>
  </si>
  <si>
    <t>0.099</t>
  </si>
  <si>
    <t>0.941</t>
  </si>
  <si>
    <t>0.147</t>
  </si>
  <si>
    <t>0.326</t>
  </si>
  <si>
    <t>0.057</t>
  </si>
  <si>
    <t>0.019</t>
  </si>
  <si>
    <t>0.042</t>
  </si>
  <si>
    <t>0.280</t>
  </si>
  <si>
    <t>0.039</t>
  </si>
  <si>
    <t>0.051</t>
  </si>
  <si>
    <t>0.096</t>
  </si>
  <si>
    <t>0.285</t>
  </si>
  <si>
    <t>0.031</t>
  </si>
  <si>
    <t>0.109</t>
  </si>
  <si>
    <t>0.149</t>
  </si>
  <si>
    <t>0.041</t>
  </si>
  <si>
    <t>0.290</t>
  </si>
  <si>
    <t>0.028</t>
  </si>
  <si>
    <t>0.547</t>
  </si>
  <si>
    <t>0.591</t>
  </si>
  <si>
    <t>0.209</t>
  </si>
  <si>
    <t>0.072</t>
  </si>
  <si>
    <t>0.034</t>
  </si>
  <si>
    <t>0.025</t>
  </si>
  <si>
    <t>0.045</t>
  </si>
  <si>
    <t>0.022</t>
  </si>
  <si>
    <t>0.086</t>
  </si>
  <si>
    <t>0.157</t>
  </si>
  <si>
    <t>0.081</t>
  </si>
  <si>
    <t>0.062</t>
  </si>
  <si>
    <t>0.037</t>
  </si>
  <si>
    <t>0.127</t>
  </si>
  <si>
    <t>0.131</t>
  </si>
  <si>
    <t>0.040</t>
  </si>
  <si>
    <t>0.235</t>
  </si>
  <si>
    <t>0.232</t>
  </si>
  <si>
    <t>0.116</t>
  </si>
  <si>
    <t>0.328</t>
  </si>
  <si>
    <t>G/A/T</t>
  </si>
  <si>
    <t>0.163</t>
  </si>
  <si>
    <t>0.201</t>
  </si>
  <si>
    <t>0.094</t>
  </si>
  <si>
    <t>0.152</t>
  </si>
  <si>
    <t>0.118</t>
  </si>
  <si>
    <t>0.015</t>
  </si>
  <si>
    <t>0.029</t>
  </si>
  <si>
    <t>0.106</t>
  </si>
  <si>
    <t>0.635</t>
  </si>
  <si>
    <t>0.373</t>
  </si>
  <si>
    <t>0.551</t>
  </si>
  <si>
    <t>0.184</t>
  </si>
  <si>
    <t>0.063</t>
  </si>
  <si>
    <t>0.940</t>
  </si>
  <si>
    <t>0.291</t>
  </si>
  <si>
    <t>0.404</t>
  </si>
  <si>
    <t>0.333</t>
  </si>
  <si>
    <t>0.261</t>
  </si>
  <si>
    <t>0.095</t>
  </si>
  <si>
    <t>0.549</t>
  </si>
  <si>
    <t>0.421</t>
  </si>
  <si>
    <t>0.579</t>
  </si>
  <si>
    <t>0.660</t>
  </si>
  <si>
    <t>0.484</t>
  </si>
  <si>
    <t>0.365</t>
  </si>
  <si>
    <t>0.084</t>
  </si>
  <si>
    <t>0.228</t>
  </si>
  <si>
    <t>0.239</t>
  </si>
  <si>
    <t>0.865</t>
  </si>
  <si>
    <t>0.383</t>
  </si>
  <si>
    <t>0.363</t>
  </si>
  <si>
    <t>0.515</t>
  </si>
  <si>
    <t>0.578</t>
  </si>
  <si>
    <t>0.082</t>
  </si>
  <si>
    <t>0.345</t>
  </si>
  <si>
    <t>0.113</t>
  </si>
  <si>
    <t>0.142</t>
  </si>
  <si>
    <t>0.585</t>
  </si>
  <si>
    <t>0.250</t>
  </si>
  <si>
    <t>0.387</t>
  </si>
  <si>
    <t>0.638</t>
  </si>
  <si>
    <t>0.648</t>
  </si>
  <si>
    <t>0.735</t>
  </si>
  <si>
    <t>0.441</t>
  </si>
  <si>
    <t>0.249</t>
  </si>
  <si>
    <t>0.174</t>
  </si>
  <si>
    <t>0.478</t>
  </si>
  <si>
    <t>G/A/C</t>
  </si>
  <si>
    <t>0.984</t>
  </si>
  <si>
    <t>0.353</t>
  </si>
  <si>
    <t>0.667</t>
  </si>
  <si>
    <t>0.414</t>
  </si>
  <si>
    <t>0.360</t>
  </si>
  <si>
    <t>0.259</t>
  </si>
  <si>
    <t>0.494</t>
  </si>
  <si>
    <t>0.503</t>
  </si>
  <si>
    <t>0.586</t>
  </si>
  <si>
    <t>0.244</t>
  </si>
  <si>
    <t>0.999</t>
  </si>
  <si>
    <t>0.440</t>
  </si>
  <si>
    <t>0.707</t>
  </si>
  <si>
    <t>0.759</t>
  </si>
  <si>
    <t>0.303</t>
  </si>
  <si>
    <t>0.994</t>
  </si>
  <si>
    <t>0.808</t>
  </si>
  <si>
    <t>0.838</t>
  </si>
  <si>
    <t>T/G/A</t>
  </si>
  <si>
    <t>0.379</t>
  </si>
  <si>
    <t>0.500</t>
  </si>
  <si>
    <t>0.782</t>
  </si>
  <si>
    <t>0.949</t>
  </si>
  <si>
    <t>0.846</t>
  </si>
  <si>
    <t>0.311</t>
  </si>
  <si>
    <t>0.584</t>
  </si>
  <si>
    <t>Alleles</t>
  </si>
  <si>
    <t>FST RADSeq</t>
  </si>
  <si>
    <t>RNASeq</t>
  </si>
  <si>
    <t>10004_27</t>
  </si>
  <si>
    <t>0.00000*</t>
  </si>
  <si>
    <t>10004_6</t>
  </si>
  <si>
    <t>10036_33</t>
  </si>
  <si>
    <t>10078_24</t>
  </si>
  <si>
    <t>10166_5</t>
  </si>
  <si>
    <t>10192_9</t>
  </si>
  <si>
    <t>10285_4</t>
  </si>
  <si>
    <t>10563_4</t>
  </si>
  <si>
    <t>1201_3</t>
  </si>
  <si>
    <t>10566_33</t>
  </si>
  <si>
    <t>1201_34</t>
  </si>
  <si>
    <t>10577_19</t>
  </si>
  <si>
    <t>1214_6</t>
  </si>
  <si>
    <t>10577_34</t>
  </si>
  <si>
    <t>1245_1</t>
  </si>
  <si>
    <t>10971_24</t>
  </si>
  <si>
    <t>127_5</t>
  </si>
  <si>
    <t>11021_27</t>
  </si>
  <si>
    <t>1351_1</t>
  </si>
  <si>
    <t>11089_3</t>
  </si>
  <si>
    <t>1661_33</t>
  </si>
  <si>
    <t>11110_9</t>
  </si>
  <si>
    <t>1672_5</t>
  </si>
  <si>
    <t>11185_2</t>
  </si>
  <si>
    <t>1739_25</t>
  </si>
  <si>
    <t>11249_28</t>
  </si>
  <si>
    <t>2001_10</t>
  </si>
  <si>
    <t>11249_30</t>
  </si>
  <si>
    <t>2018_25</t>
  </si>
  <si>
    <t>11312_15</t>
  </si>
  <si>
    <t>2179_1</t>
  </si>
  <si>
    <t>11409_9</t>
  </si>
  <si>
    <t>2192_26</t>
  </si>
  <si>
    <t>11459_35</t>
  </si>
  <si>
    <t>2192_32</t>
  </si>
  <si>
    <t>11518_32</t>
  </si>
  <si>
    <t>2332_35</t>
  </si>
  <si>
    <t>11546_0</t>
  </si>
  <si>
    <t>2507_1</t>
  </si>
  <si>
    <t>11743_16</t>
  </si>
  <si>
    <t>2557_16</t>
  </si>
  <si>
    <t>11787_32</t>
  </si>
  <si>
    <t>2586_8</t>
  </si>
  <si>
    <t>11981_4</t>
  </si>
  <si>
    <t>2592_31</t>
  </si>
  <si>
    <t>262_29</t>
  </si>
  <si>
    <t>2862_8</t>
  </si>
  <si>
    <t>12044_27</t>
  </si>
  <si>
    <t>2868_27</t>
  </si>
  <si>
    <t>12131_0</t>
  </si>
  <si>
    <t>2940_28</t>
  </si>
  <si>
    <t>2953_27</t>
  </si>
  <si>
    <t>12422_29</t>
  </si>
  <si>
    <t>2958_16</t>
  </si>
  <si>
    <t>3081_32</t>
  </si>
  <si>
    <t>3091_2</t>
  </si>
  <si>
    <t>3141_10</t>
  </si>
  <si>
    <t>3195_28</t>
  </si>
  <si>
    <t>3202_30</t>
  </si>
  <si>
    <t>3262_2</t>
  </si>
  <si>
    <t>3262_32</t>
  </si>
  <si>
    <t>3278_32</t>
  </si>
  <si>
    <t>3327_10</t>
  </si>
  <si>
    <t>3375_34</t>
  </si>
  <si>
    <t>345_1</t>
  </si>
  <si>
    <t>353_31</t>
  </si>
  <si>
    <t>3568_10</t>
  </si>
  <si>
    <t>3754_20</t>
  </si>
  <si>
    <t>3809_24</t>
  </si>
  <si>
    <t>3810_4</t>
  </si>
  <si>
    <t>3810_7</t>
  </si>
  <si>
    <t>3866_28</t>
  </si>
  <si>
    <t>3885_30</t>
  </si>
  <si>
    <t>4041_32</t>
  </si>
  <si>
    <t>4089_26</t>
  </si>
  <si>
    <t>4089_32</t>
  </si>
  <si>
    <t>4089_33</t>
  </si>
  <si>
    <t>4089_6</t>
  </si>
  <si>
    <t>4151_0</t>
  </si>
  <si>
    <t>4347_35</t>
  </si>
  <si>
    <t>4497_25</t>
  </si>
  <si>
    <t>4497_35</t>
  </si>
  <si>
    <t>4573_3</t>
  </si>
  <si>
    <t>4645_24</t>
  </si>
  <si>
    <t>4712_35</t>
  </si>
  <si>
    <t>5034_19</t>
  </si>
  <si>
    <t>5034_6</t>
  </si>
  <si>
    <t>5035_6</t>
  </si>
  <si>
    <t>52_34</t>
  </si>
  <si>
    <t>5207_16</t>
  </si>
  <si>
    <t>5455_33</t>
  </si>
  <si>
    <t>5785_9</t>
  </si>
  <si>
    <t>5940_26</t>
  </si>
  <si>
    <t>5945_28</t>
  </si>
  <si>
    <t>5954_0</t>
  </si>
  <si>
    <t>5968_10</t>
  </si>
  <si>
    <t>5992_8</t>
  </si>
  <si>
    <t>6063_19</t>
  </si>
  <si>
    <t>6063_33</t>
  </si>
  <si>
    <t>6100_30</t>
  </si>
  <si>
    <t>6100_33</t>
  </si>
  <si>
    <t>6101_24</t>
  </si>
  <si>
    <t>627_10</t>
  </si>
  <si>
    <t>6446_3</t>
  </si>
  <si>
    <t>6717_20</t>
  </si>
  <si>
    <t>688_16</t>
  </si>
  <si>
    <t>688_28</t>
  </si>
  <si>
    <t>6948_25</t>
  </si>
  <si>
    <t>6948_5</t>
  </si>
  <si>
    <t>7066_26</t>
  </si>
  <si>
    <t>712_35</t>
  </si>
  <si>
    <t>7123_27</t>
  </si>
  <si>
    <t>7123_35</t>
  </si>
  <si>
    <t>7183_2</t>
  </si>
  <si>
    <t>7184_25</t>
  </si>
  <si>
    <t>7294_8</t>
  </si>
  <si>
    <t>735_10</t>
  </si>
  <si>
    <t>7613_25</t>
  </si>
  <si>
    <t>7812_1</t>
  </si>
  <si>
    <t>7812_9</t>
  </si>
  <si>
    <t>7914_31</t>
  </si>
  <si>
    <t>8015_16</t>
  </si>
  <si>
    <t>8386_5</t>
  </si>
  <si>
    <t>8386_8</t>
  </si>
  <si>
    <t>8388_34</t>
  </si>
  <si>
    <t>8493_5</t>
  </si>
  <si>
    <t>8624_16</t>
  </si>
  <si>
    <t>8625_3</t>
  </si>
  <si>
    <t>8934_26</t>
  </si>
  <si>
    <t>8947_28</t>
  </si>
  <si>
    <t>9156_24</t>
  </si>
  <si>
    <t>9177_19</t>
  </si>
  <si>
    <t>9251_7</t>
  </si>
  <si>
    <t>9270_11</t>
  </si>
  <si>
    <t>9396_20</t>
  </si>
  <si>
    <t>9464_32</t>
  </si>
  <si>
    <t>9481_16</t>
  </si>
  <si>
    <t>9519_11</t>
  </si>
  <si>
    <t>9519_3</t>
  </si>
  <si>
    <t>9519_35</t>
  </si>
  <si>
    <t>9524_9</t>
  </si>
  <si>
    <t>981_11</t>
  </si>
  <si>
    <t>9901_1</t>
  </si>
  <si>
    <t>9901_2</t>
  </si>
  <si>
    <t>9901_27</t>
  </si>
  <si>
    <t>9901_29</t>
  </si>
  <si>
    <t>9901_35</t>
  </si>
  <si>
    <t>Yes</t>
  </si>
  <si>
    <t>No</t>
  </si>
  <si>
    <t>Contig10331Position2231</t>
  </si>
  <si>
    <t>Contig1128Position5166</t>
  </si>
  <si>
    <t>Contig1128Position5186</t>
  </si>
  <si>
    <t>Contig1165Position4336</t>
  </si>
  <si>
    <t>Contig11830Position459</t>
  </si>
  <si>
    <t>Contig11830Position467</t>
  </si>
  <si>
    <t>Contig12269Position1148</t>
  </si>
  <si>
    <t>Contig12269Position2303</t>
  </si>
  <si>
    <t>Contig12887Position1498</t>
  </si>
  <si>
    <t>Contig14276Position343</t>
  </si>
  <si>
    <t>Contig15324Position714</t>
  </si>
  <si>
    <t>Contig15324Position722</t>
  </si>
  <si>
    <t>Contig15916Position302</t>
  </si>
  <si>
    <t>Contig16300Position311</t>
  </si>
  <si>
    <t>Contig16373Position1275</t>
  </si>
  <si>
    <t>Contig1796Position1237</t>
  </si>
  <si>
    <t>Contig1796Position1240</t>
  </si>
  <si>
    <t>Contig1797Position895</t>
  </si>
  <si>
    <t>Contig1803Position1838</t>
  </si>
  <si>
    <t>Contig18597Position1320</t>
  </si>
  <si>
    <t>Contig19406Position1171</t>
  </si>
  <si>
    <t>Contig19406Position1825</t>
  </si>
  <si>
    <t>Contig2167Position2643</t>
  </si>
  <si>
    <t>Contig21870Position1558</t>
  </si>
  <si>
    <t>Contig2355Position2357</t>
  </si>
  <si>
    <t>Contig2402Position1910</t>
  </si>
  <si>
    <t>Contig263Position857</t>
  </si>
  <si>
    <t>Contig271Position888</t>
  </si>
  <si>
    <t>Contig3133Position972</t>
  </si>
  <si>
    <t>Contig3324Position1521</t>
  </si>
  <si>
    <t>Contig3369Position1811</t>
  </si>
  <si>
    <t>Contig3474Position922</t>
  </si>
  <si>
    <t>Contig3474Position946</t>
  </si>
  <si>
    <t>Contig3474Position954</t>
  </si>
  <si>
    <t>Contig3479Position1797</t>
  </si>
  <si>
    <t>Contig4429Position2273</t>
  </si>
  <si>
    <t>Contig457Position668</t>
  </si>
  <si>
    <t>Contig457Position674</t>
  </si>
  <si>
    <t>Contig457Position676</t>
  </si>
  <si>
    <t>Contig457Position701</t>
  </si>
  <si>
    <t>Contig457Position702</t>
  </si>
  <si>
    <t>Contig4875Position884</t>
  </si>
  <si>
    <t>Contig4875Position905</t>
  </si>
  <si>
    <t>Contig5001Position4653</t>
  </si>
  <si>
    <t>Contig5114Position521</t>
  </si>
  <si>
    <t>Contig5391Position74</t>
  </si>
  <si>
    <t>Contig5456Position11331</t>
  </si>
  <si>
    <t>Contig5725Position527</t>
  </si>
  <si>
    <t>Contig6481Position335</t>
  </si>
  <si>
    <t>Contig6622Position3485</t>
  </si>
  <si>
    <t>Contig6624Position271</t>
  </si>
  <si>
    <t>Contig6723Position244</t>
  </si>
  <si>
    <t>Contig6723Position259</t>
  </si>
  <si>
    <t>Contig6952Position2593</t>
  </si>
  <si>
    <t>Contig7929Position1021</t>
  </si>
  <si>
    <t>Contig8101Position1271</t>
  </si>
  <si>
    <t>Contig8267Position1013</t>
  </si>
  <si>
    <t>Contig8351Position1116</t>
  </si>
  <si>
    <t>Contig8649Position1440</t>
  </si>
  <si>
    <t>Contig8893Position914</t>
  </si>
  <si>
    <t>Contig8893Position916</t>
  </si>
  <si>
    <t>Contig915Position2990</t>
  </si>
  <si>
    <t>Contig9365Position1098</t>
  </si>
  <si>
    <t>Contig9520Position2671</t>
  </si>
  <si>
    <t>Contig9736Position620</t>
  </si>
  <si>
    <t>Contig9848Position1852</t>
  </si>
  <si>
    <t>Contig9953Position1553</t>
  </si>
  <si>
    <t>TRINITY_DN10214_c0_g1_i11Position500</t>
  </si>
  <si>
    <t>TRINITY_DN1052_c1_g1_i2Position4106</t>
  </si>
  <si>
    <t>TRINITY_DN10764_c0_g1_i2Position578</t>
  </si>
  <si>
    <t>TRINITY_DN1136_c0_g1_i13Position951</t>
  </si>
  <si>
    <t>TRINITY_DN11406_c0_g1_i1Position1048</t>
  </si>
  <si>
    <t>TRINITY_DN12729_c0_g1_i4Position509</t>
  </si>
  <si>
    <t>TRINITY_DN13003_c0_g1_i2Position1031</t>
  </si>
  <si>
    <t>TRINITY_DN13003_c0_g1_i2Position1043</t>
  </si>
  <si>
    <t>TRINITY_DN13174_c0_g1_i1Position1067</t>
  </si>
  <si>
    <t>TRINITY_DN1326_c0_g2_i3Position3036</t>
  </si>
  <si>
    <t>TRINITY_DN1328_c0_g1_i1Position2115</t>
  </si>
  <si>
    <t>TRINITY_DN14250_c2_g1_i6Position766</t>
  </si>
  <si>
    <t>TRINITY_DN14691_c0_g1_i6Position2034</t>
  </si>
  <si>
    <t>TRINITY_DN16060_c0_g1_i1Position113</t>
  </si>
  <si>
    <t>TRINITY_DN16060_c0_g1_i1Position144</t>
  </si>
  <si>
    <t>TRINITY_DN1616_c0_g2_i7Position1195</t>
  </si>
  <si>
    <t>TRINITY_DN16394_c0_g1_i9Position376</t>
  </si>
  <si>
    <t>TRINITY_DN1698_c0_g1_i2Position454</t>
  </si>
  <si>
    <t>TRINITY_DN17296_c1_g1_i2Position1366</t>
  </si>
  <si>
    <t>TRINITY_DN17416_c1_g1_i8Position812</t>
  </si>
  <si>
    <t>TRINITY_DN1767_c1_g1_i3Position444</t>
  </si>
  <si>
    <t>TRINITY_DN1902_c1_g1_i8Position480</t>
  </si>
  <si>
    <t>TRINITY_DN1964_c0_g1_i5Position753</t>
  </si>
  <si>
    <t>TRINITY_DN1983_c0_g1_i5Position982</t>
  </si>
  <si>
    <t>TRINITY_DN20507_c0_g1_i1Position358</t>
  </si>
  <si>
    <t>TRINITY_DN208_c1_g1_i4Position1833</t>
  </si>
  <si>
    <t>TRINITY_DN23160_c0_g1_i2Position475</t>
  </si>
  <si>
    <t>TRINITY_DN23330_c0_g1_i2Position689</t>
  </si>
  <si>
    <t>TRINITY_DN2603_c0_g1_i9Position4041</t>
  </si>
  <si>
    <t>TRINITY_DN2619_c0_g1_i17Position1344</t>
  </si>
  <si>
    <t>TRINITY_DN2619_c0_g1_i17Position1350</t>
  </si>
  <si>
    <t>TRINITY_DN2726_c0_g1_i22Position364</t>
  </si>
  <si>
    <t>TRINITY_DN2726_c0_g1_i22Position377</t>
  </si>
  <si>
    <t>TRINITY_DN2726_c0_g1_i22Position592</t>
  </si>
  <si>
    <t>TRINITY_DN2859_c0_g1_i10Position2075</t>
  </si>
  <si>
    <t>TRINITY_DN2922_c1_g1_i1Position716</t>
  </si>
  <si>
    <t>TRINITY_DN2922_c1_g1_i1Position730</t>
  </si>
  <si>
    <t>TRINITY_DN30762_c0_g1_i1Position1068</t>
  </si>
  <si>
    <t>TRINITY_DN3106_c0_g1_i14Position1040</t>
  </si>
  <si>
    <t>TRINITY_DN3177_c0_g1_i15Position586</t>
  </si>
  <si>
    <t>TRINITY_DN3226_c0_g1_i1Position644</t>
  </si>
  <si>
    <t>TRINITY_DN3235_c0_g2_i1Position1249</t>
  </si>
  <si>
    <t>TRINITY_DN3394_c2_g1_i1Position772</t>
  </si>
  <si>
    <t>TRINITY_DN3429_c1_g1_i2Position142</t>
  </si>
  <si>
    <t>TRINITY_DN3429_c1_g1_i2Position145</t>
  </si>
  <si>
    <t>TRINITY_DN3493_c1_g1_i2Position199</t>
  </si>
  <si>
    <t>TRINITY_DN3820_c0_g1_i5Position676</t>
  </si>
  <si>
    <t>TRINITY_DN3828_c0_g1_i5Position1400</t>
  </si>
  <si>
    <t>TRINITY_DN3967_c0_g1_i4Position950</t>
  </si>
  <si>
    <t>TRINITY_DN3996_c0_g1_i14Position505</t>
  </si>
  <si>
    <t>TRINITY_DN4005_c0_g1_i3Position273</t>
  </si>
  <si>
    <t>TRINITY_DN42747_c0_g2_i1Position310</t>
  </si>
  <si>
    <t>TRINITY_DN4288_c0_g1_i6Position840</t>
  </si>
  <si>
    <t>TRINITY_DN4361_c0_g1_i1Position266</t>
  </si>
  <si>
    <t>TRINITY_DN4477_c0_g1_i1Position1793</t>
  </si>
  <si>
    <t>TRINITY_DN452_c0_g1_i2Position358</t>
  </si>
  <si>
    <t>TRINITY_DN4682_c0_g1_i7Position1473</t>
  </si>
  <si>
    <t>TRINITY_DN4682_c0_g1_i7Position1503</t>
  </si>
  <si>
    <t>TRINITY_DN4739_c0_g1_i5Position2460</t>
  </si>
  <si>
    <t>TRINITY_DN485_c0_g1_i2Position2083</t>
  </si>
  <si>
    <t>TRINITY_DN49528_c0_g2_i1Position884</t>
  </si>
  <si>
    <t>TRINITY_DN5422_c0_g1_i1Position607</t>
  </si>
  <si>
    <t>TRINITY_DN5876_c0_g1_i7Position1315</t>
  </si>
  <si>
    <t>TRINITY_DN601_c0_g1_i3Position2346</t>
  </si>
  <si>
    <t>TRINITY_DN60158_c0_g3_i1Position1191</t>
  </si>
  <si>
    <t>TRINITY_DN60158_c0_g3_i1Position1194</t>
  </si>
  <si>
    <t>TRINITY_DN61640_c0_g1_i1Position1295</t>
  </si>
  <si>
    <t>TRINITY_DN6217_c0_g1_i1Position1600</t>
  </si>
  <si>
    <t>TRINITY_DN6737_c0_g1_i1Position181</t>
  </si>
  <si>
    <t>TRINITY_DN6971_c0_g1_i2Position1413</t>
  </si>
  <si>
    <t>TRINITY_DN6971_c0_g1_i2Position1414</t>
  </si>
  <si>
    <t>TRINITY_DN6971_c0_g1_i2Position1420</t>
  </si>
  <si>
    <t>TRINITY_DN6971_c0_g1_i2Position1440</t>
  </si>
  <si>
    <t>TRINITY_DN7176_c0_g1_i3Position758</t>
  </si>
  <si>
    <t>TRINITY_DN7857_c0_g1_i3Position735</t>
  </si>
  <si>
    <t>TRINITY_DN8394_c0_g1_i2Position1699</t>
  </si>
  <si>
    <t>TRINITY_DN8394_c0_g1_i2Position1709</t>
  </si>
  <si>
    <t>TRINITY_DN8820_c0_g1_i5Position1382</t>
  </si>
  <si>
    <t>TRINITY_DN9117_c0_g1_i2Position960</t>
  </si>
  <si>
    <t>TRINITY_DN9330_c0_g2_i2Position848</t>
  </si>
  <si>
    <t>Comparison</t>
  </si>
  <si>
    <t>FST differences</t>
  </si>
  <si>
    <t>2bRADseq</t>
  </si>
  <si>
    <t>Position</t>
  </si>
  <si>
    <t>FST RADseq corrected</t>
  </si>
  <si>
    <r>
      <t>*F</t>
    </r>
    <r>
      <rPr>
        <b/>
        <vertAlign val="subscript"/>
        <sz val="12"/>
        <rFont val="Times New Roman"/>
        <family val="1"/>
      </rPr>
      <t>ST</t>
    </r>
    <r>
      <rPr>
        <b/>
        <sz val="12"/>
        <rFont val="Times New Roman"/>
        <family val="1"/>
      </rPr>
      <t xml:space="preserve"> was considered 0.0000 when the Genepop analysis yielded a negative result.</t>
    </r>
  </si>
  <si>
    <t>More than two alleles</t>
  </si>
  <si>
    <t>Ts</t>
  </si>
  <si>
    <t>Tv</t>
  </si>
  <si>
    <t>Ts/Tv</t>
  </si>
  <si>
    <t>Mutation</t>
  </si>
  <si>
    <t>Annotation UniProt Reference Clusters 90</t>
  </si>
  <si>
    <t>Annotation based on nucleotide Genbank database</t>
  </si>
  <si>
    <t xml:space="preserve">GO ID </t>
  </si>
  <si>
    <t>GO name and category</t>
  </si>
  <si>
    <t>KEGG Orthology</t>
  </si>
  <si>
    <t>Gene ID (KOBAS)</t>
  </si>
  <si>
    <t>Gene name</t>
  </si>
  <si>
    <t>KEGG Pathway</t>
  </si>
  <si>
    <t xml:space="preserve">	Protein processing in endoplasmic reticulum	,	dre04141 </t>
  </si>
  <si>
    <t>None</t>
  </si>
  <si>
    <t xml:space="preserve">	Neuroactive ligand-receptor interaction	,	dre04080 </t>
  </si>
  <si>
    <t xml:space="preserve">	Metabolic pathways	,	dre01100; Cardiac muscle contraction	,	dre04260; Oxidative phosphorylation	,	dre00190</t>
  </si>
  <si>
    <t xml:space="preserve">	Ribosome	,	dre03010 </t>
  </si>
  <si>
    <t xml:space="preserve">	Glycerophospholipid metabolism	,	dre00564; Metabolic pathways	,	dre01100</t>
  </si>
  <si>
    <t xml:space="preserve">	Calcium signaling pathway	,	dre04020; Neuroactive ligand-receptor interaction	,	dre04080</t>
  </si>
  <si>
    <t xml:space="preserve">	Endocytosis	,	dre04144 </t>
  </si>
  <si>
    <t xml:space="preserve">	Aminoacyl-tRNA biosynthesis	,	dre00970 </t>
  </si>
  <si>
    <t>Contig10331</t>
  </si>
  <si>
    <t>Protein-arginine deiminase n=2 Tax=Pangasianodon hypophthalmus TaxID=310915 RepID=A0A5N5PYK1_PANHP</t>
  </si>
  <si>
    <t>protein-arginine deiminase type-2 isoform X2 [Pangasianodon hypophthalmus]_x0001_KAB5584071.1 hypothetical protein PHYPO_G00103210 [Pangasianodon hypophthalmus]</t>
  </si>
  <si>
    <t>K01481</t>
  </si>
  <si>
    <t>dre:386792</t>
  </si>
  <si>
    <t>padi2</t>
  </si>
  <si>
    <t xml:space="preserve">	RNA transport	,	dre03013 </t>
  </si>
  <si>
    <t xml:space="preserve">	Cell adhesion molecules (CAMs)	,	dre04514 </t>
  </si>
  <si>
    <t>K03783</t>
  </si>
  <si>
    <t xml:space="preserve">	Metabolic pathways	,	dre01100; Arginine and proline metabolism	,	dre00330</t>
  </si>
  <si>
    <t xml:space="preserve">Ribosome	,	dre03010 </t>
  </si>
  <si>
    <t xml:space="preserve">	Metabolic pathways	,	dre01100; Oxidative phosphorylation	,	dre00190</t>
  </si>
  <si>
    <t xml:space="preserve">	Spliceosome	,	dre03040 </t>
  </si>
  <si>
    <t>Contig1128</t>
  </si>
  <si>
    <t>Tumor susceptibility 101a n=30 Tax=Clupeocephala TaxID=186625 RepID=F1QGE6_DANRE</t>
  </si>
  <si>
    <t>tumor susceptibility gene 101 protein [Pangasianodon hypophthalmus]_x0001_KAB5565533.1 hypothetical protein PHYPO_G00242690 [Pangasianodon hypophthalmus]</t>
  </si>
  <si>
    <t>K12183</t>
  </si>
  <si>
    <t>dre:415179</t>
  </si>
  <si>
    <t>tsg101a</t>
  </si>
  <si>
    <t>unnamed protein product [Coregonus sp. 'balchen']</t>
  </si>
  <si>
    <t xml:space="preserve">Proteasome	,	dre03050 </t>
  </si>
  <si>
    <t xml:space="preserve">	Protein export	,	dre03060 </t>
  </si>
  <si>
    <t xml:space="preserve">	MAPK signaling pathway	,	dre04010 </t>
  </si>
  <si>
    <t>Contig1165</t>
  </si>
  <si>
    <t>C-Jun-amino-terminal kinase-interacting protein 3 isoform X1 n=25 Tax=Characiphysae TaxID=186628 RepID=A0A2D0PN73_ICTPU</t>
  </si>
  <si>
    <t>C-Jun-amino-terminal kinase-interacting protein 3 isoform X5 [Pangasianodon hypophthalmus]</t>
  </si>
  <si>
    <t>K04436</t>
  </si>
  <si>
    <t>dre:100318355</t>
  </si>
  <si>
    <t>mapk8ip3</t>
  </si>
  <si>
    <t xml:space="preserve">	Metabolic pathways	,	dre01100; Valine;leucine and isoleucine degradation	,	dre00280; Propanoate metabolism	,	dre00640 </t>
  </si>
  <si>
    <t>Contig11830</t>
  </si>
  <si>
    <t>arginine/serine-rich protein 1 n=2 Tax=Pangasianodon hypophthalmus TaxID=310915 RepID=UPI000EFE33AA</t>
  </si>
  <si>
    <t>arginine/serine-rich protein 1, partial [Pangasianodon hypophthalmus]</t>
  </si>
  <si>
    <t>Contig12269</t>
  </si>
  <si>
    <t>BRO1 domain-containing protein n=7 Tax=Siluroidei TaxID=1489793 RepID=A0A5N5KKN2_PANHP</t>
  </si>
  <si>
    <t>programmed cell death 6-interacting protein isoform X1 [Pangasianodon hypophthalmus]_x0001_KAB5530915.1 hypothetical protein PHYPO_G00134840 [Pangasianodon hypophthalmus]</t>
  </si>
  <si>
    <t>K12200</t>
  </si>
  <si>
    <t>dre:406669</t>
  </si>
  <si>
    <t>pdcd6ip</t>
  </si>
  <si>
    <t>Contig12887</t>
  </si>
  <si>
    <t>G patch domain-containing protein 8 isoform X1 n=10 Tax=Siluroidei TaxID=1489793 RepID=A0A2D0Q6J7_ICTPU</t>
  </si>
  <si>
    <t>PREDICTED: G patch domain-containing protein 8 isoform X5 [Ictalurus punctatus]</t>
  </si>
  <si>
    <t>dre:565404</t>
  </si>
  <si>
    <t>gpatch8</t>
  </si>
  <si>
    <t>K01081</t>
  </si>
  <si>
    <t>K11649</t>
  </si>
  <si>
    <t>K09428</t>
  </si>
  <si>
    <t xml:space="preserve">	Metabolic pathways	,	dre01100; Glutathione metabolism	,	dre00480</t>
  </si>
  <si>
    <t xml:space="preserve">	Ubiquitin mediated proteolysis	,	dre04120; Oocyte meiosis	,	dre04114; Progesterone-mediated oocyte maturation	,	dre04914; Cell cycle	,	dre04110 </t>
  </si>
  <si>
    <t>K05408</t>
  </si>
  <si>
    <t xml:space="preserve">	Glycerophospholipid metabolism	,	dre00564 </t>
  </si>
  <si>
    <t>Contig14276</t>
  </si>
  <si>
    <t>ankyrin repeat domain-containing protein 9 n=3 Tax=Siluroidei TaxID=1489793 RepID=A0A2D0RK91_ICTPU</t>
  </si>
  <si>
    <t>PREDICTED: ankyrin repeat domain-containing protein 9 [Ictalurus punctatus]_x0001_XP_017330928.1 PREDICTED: ankyrin repeat domain-containing protein 9-like [Ictalurus punctatus]</t>
  </si>
  <si>
    <t>dre:492328</t>
  </si>
  <si>
    <t>ankrd9</t>
  </si>
  <si>
    <t>dre:567930</t>
  </si>
  <si>
    <t>ppp4r4</t>
  </si>
  <si>
    <t>Contig15324</t>
  </si>
  <si>
    <t>Signal recognition particle subunit SRP72 n=6 Tax=Characiphysae TaxID=186628 RepID=A0A2D0Q532_ICTPU</t>
  </si>
  <si>
    <t>signal recognition particle subunit SRP72 [Pangasianodon hypophthalmus]_x0001_KAB5554210.1 hypothetical protein PHYPO_G00047540 [Pangasianodon hypophthalmus]</t>
  </si>
  <si>
    <t>K03108</t>
  </si>
  <si>
    <t>dre:327335</t>
  </si>
  <si>
    <t>srp72</t>
  </si>
  <si>
    <t>K07605</t>
  </si>
  <si>
    <t>dre:794486</t>
  </si>
  <si>
    <t>krt4</t>
  </si>
  <si>
    <t>Contig15916</t>
  </si>
  <si>
    <t>gamma-aminobutyric acid receptor-associated protein-like 2 n=1 Tax=Paralichthys olivaceus TaxID=8255 RepID=UPI00097D34D5</t>
  </si>
  <si>
    <t>PREDICTED: gamma-aminobutyric acid receptor-associated protein-like 2 [Paralichthys olivaceus]</t>
  </si>
  <si>
    <t>K08341</t>
  </si>
  <si>
    <t>dre:403036</t>
  </si>
  <si>
    <t>gabarapl2</t>
  </si>
  <si>
    <t xml:space="preserve">	NOD-like receptor signaling pathway	,	dre04621; Autophagy - animal	,	dre04140; Mitophagy - animal	,	dre04137; Apelin signaling pathway	,	dre04371; FoxO signaling pathway	,	dre04068; Autophagy - other	,	dre04136</t>
  </si>
  <si>
    <t>Contig16300</t>
  </si>
  <si>
    <t>Ig-like domain-containing protein n=1 Tax=Pangasianodon hypophthalmus TaxID=310915 RepID=A0A5N5MGN2_PANHP</t>
  </si>
  <si>
    <t>hypothetical protein PHYPO_G00047780 [Pangasianodon hypophthalmus]</t>
  </si>
  <si>
    <t>dre:100535575</t>
  </si>
  <si>
    <t>ighv2-1</t>
  </si>
  <si>
    <t>Contig16373</t>
  </si>
  <si>
    <t>selenoprotein W-like n=1 Tax=Scleropages formosus TaxID=113540 RepID=UPI000878A2BB</t>
  </si>
  <si>
    <t>selenoprotein W [Astyanax mexicanus]</t>
  </si>
  <si>
    <t>dre:352915</t>
  </si>
  <si>
    <t>selenow1</t>
  </si>
  <si>
    <t>K03231</t>
  </si>
  <si>
    <t>dre:100537088</t>
  </si>
  <si>
    <t>ccl36.1</t>
  </si>
  <si>
    <t>dre:322228</t>
  </si>
  <si>
    <t>bhmt</t>
  </si>
  <si>
    <t xml:space="preserve">	Metabolic pathways	,	dre01100; Glycine;serine and threonine metabolism	,	dre00260; Cysteine and methionine metabolism	,	dre00270 </t>
  </si>
  <si>
    <t>Contig1796</t>
  </si>
  <si>
    <t>cystathionine gamma-lyase n=1 Tax=Tachysurus fulvidraco TaxID=1234273 RepID=UPI000F4E8D14</t>
  </si>
  <si>
    <t>cystathionine gamma-lyase [Pangasianodon hypophthalmus]_x0001_KAB5583809.1 hypothetical protein PHYPO_G00099890 [Pangasianodon hypophthalmus]</t>
  </si>
  <si>
    <t>K01758</t>
  </si>
  <si>
    <t>dre:322055</t>
  </si>
  <si>
    <t>cth</t>
  </si>
  <si>
    <t xml:space="preserve">	Metabolic pathways	,	dre01100; Glycine;serine and threonine metabolism	,	dre00260; Biosynthesis of amino acids	,	dre01230; Cysteine and methionine metabolism	,	dre00270; Selenocompound metabolism	,	dre00450</t>
  </si>
  <si>
    <t>K15103</t>
  </si>
  <si>
    <t>Contig1797</t>
  </si>
  <si>
    <t>Ribosomal protein L5a n=7 Tax=Otophysi TaxID=186626 RepID=Q7ZUI0_DANRE</t>
  </si>
  <si>
    <t>60S ribosomal protein L5-A-like [Tachysurus fulvidraco]</t>
  </si>
  <si>
    <t>K02932</t>
  </si>
  <si>
    <t>dre:326961</t>
  </si>
  <si>
    <t>rpl5a</t>
  </si>
  <si>
    <t>cystatin-like protein n=1 Tax=Ictalurus punctatus TaxID=7998 RepID=A0A2D0R8I7_ICTPU</t>
  </si>
  <si>
    <t>cystatin-like protein [Pangasianodon hypophthalmus]</t>
  </si>
  <si>
    <t>Contig1803</t>
  </si>
  <si>
    <t>dre:337084</t>
  </si>
  <si>
    <t>myl12.2</t>
  </si>
  <si>
    <t xml:space="preserve">	Focal adhesion	,	dre04510; Tight junction	,	dre04530; Regulation of actin cytoskeleton	,	dre04810</t>
  </si>
  <si>
    <t>Contig18597</t>
  </si>
  <si>
    <t>Purine nucleoside phosphorylase n=4 Tax=Siluroidei TaxID=1489793 RepID=W5US25_ICTPU</t>
  </si>
  <si>
    <t>purine nucleoside phosphorylase-like [Pangasianodon hypophthalmus]_x0001_KAB5535831.1 hypothetical protein PHYPO_G00122450 [Pangasianodon hypophthalmus]</t>
  </si>
  <si>
    <t>dre:791647</t>
  </si>
  <si>
    <t>pnp5a</t>
  </si>
  <si>
    <t xml:space="preserve">	Metabolic pathways	,	dre01100; Purine metabolism	,	dre00230; Pyrimidine metabolism	,	dre00240; Nicotinate and nicotinamide metabolism	,	dre00760 </t>
  </si>
  <si>
    <t>dre:664766</t>
  </si>
  <si>
    <t>Contig19406</t>
  </si>
  <si>
    <t>Transcription factor jun-D n=4 Tax=Siluroidei TaxID=1489793 RepID=A0A2D0T8F0_ICTPU</t>
  </si>
  <si>
    <t>PREDICTED: transcription factor jun-D-like [Ictalurus punctatus]</t>
  </si>
  <si>
    <t>K04449</t>
  </si>
  <si>
    <t>dre:564873</t>
  </si>
  <si>
    <t>jund</t>
  </si>
  <si>
    <t>Uncharacterized protein n=2 Tax=Pangasianodon hypophthalmus TaxID=310915 RepID=A0A5N5LLV4_PANHP</t>
  </si>
  <si>
    <t>dre:337514</t>
  </si>
  <si>
    <t>mpx</t>
  </si>
  <si>
    <t>K04437</t>
  </si>
  <si>
    <t xml:space="preserve">	Focal adhesion	,	dre04510; Salmonella infection	,	dre05132; MAPK signaling pathway	,	dre04010</t>
  </si>
  <si>
    <t>dre:564694</t>
  </si>
  <si>
    <t>ckba</t>
  </si>
  <si>
    <t>Contig2167</t>
  </si>
  <si>
    <t>uncharacterized protein C6orf62 homolog n=6 Tax=Clupeocephala TaxID=186625 RepID=A0A1S3Q302_SALSA</t>
  </si>
  <si>
    <t>uncharacterized protein C6orf62 homolog [Pangasianodon hypophthalmus]_x0001_KAB5530808.1 hypothetical protein PHYPO_G00133600 [Pangasianodon hypophthalmus]</t>
  </si>
  <si>
    <t>dre:553664</t>
  </si>
  <si>
    <t>Uncharacterized protein n=6 Tax=Clupeocephala TaxID=186625 RepID=A0A3B4DN19_PYGNA</t>
  </si>
  <si>
    <t>Contig21870</t>
  </si>
  <si>
    <t>kunitz-type protease inhibitor 2-like n=1 Tax=Ictalurus punctatus TaxID=7998 RepID=A0A2D0SSX2_ICTPU</t>
  </si>
  <si>
    <t>hypothetical protein AMELA_G00101660 [Ameiurus melas]</t>
  </si>
  <si>
    <t>K23421</t>
  </si>
  <si>
    <t>dre:562009</t>
  </si>
  <si>
    <t>spint2</t>
  </si>
  <si>
    <t>Contig2355</t>
  </si>
  <si>
    <t>Uncharacterized protein n=1 Tax=Anguilla anguilla TaxID=7936 RepID=A0A0E9WP06_ANGAN</t>
  </si>
  <si>
    <t>Contig2402</t>
  </si>
  <si>
    <t>Protein kinase domain-containing protein n=3 Tax=Siluroidei TaxID=1489793 RepID=A0A5N5N6Z5_PANHP</t>
  </si>
  <si>
    <t>serine/threonine-protein kinase VRK1 [Pangasianodon hypophthalmus]_x0001_XP_034163658.1 serine/threonine-protein kinase VRK1 [Pangasianodon hypophthalmus]_x0001_KAB5562613.1 hypothetical protein PHYPO_G00019910 [Pangasianodon hypophthalmus]</t>
  </si>
  <si>
    <t>K08816</t>
  </si>
  <si>
    <t>dre:406694</t>
  </si>
  <si>
    <t>vrk1</t>
  </si>
  <si>
    <t>Contig263</t>
  </si>
  <si>
    <t>NADH-ubiquinone oxidoreductase 75 kDa subunit, mitochondrial n=8 Tax=Characiphysae TaxID=186628 RepID=A0A2D0S3R1_ICTPU</t>
  </si>
  <si>
    <t>hypothetical protein PHYPO_G00107650 [Pangasianodon hypophthalmus]</t>
  </si>
  <si>
    <t>K03934</t>
  </si>
  <si>
    <t>dre:493605</t>
  </si>
  <si>
    <t>ndufs1</t>
  </si>
  <si>
    <t>Contig271</t>
  </si>
  <si>
    <t>BSD domain-containing protein n=5 Tax=Siluroidei TaxID=1489793 RepID=A0A5N5PQX4_PANHP</t>
  </si>
  <si>
    <t>BSD domain-containing protein 1 isoform X1 [Pangasianodon hypophthalmus]</t>
  </si>
  <si>
    <t>dre:794882</t>
  </si>
  <si>
    <t>bsdc1</t>
  </si>
  <si>
    <t>Contig3133</t>
  </si>
  <si>
    <t>latexin-like n=1 Tax=Ictalurus punctatus TaxID=7998 RepID=A0A2D0T9V0_ICTPU</t>
  </si>
  <si>
    <t>latexin [Pangasianodon hypophthalmus]</t>
  </si>
  <si>
    <t>K23594</t>
  </si>
  <si>
    <t>dre:494053</t>
  </si>
  <si>
    <t>lxn</t>
  </si>
  <si>
    <t>Contig3324</t>
  </si>
  <si>
    <t>Aspartate aminotransferase n=4 Tax=Siluroidei TaxID=1489793 RepID=E3TEK5_ICTPU</t>
  </si>
  <si>
    <t>aspartate aminotransferase, mitochondrial-like, partial [Clarias magur]</t>
  </si>
  <si>
    <t>K14455</t>
  </si>
  <si>
    <t>dre:406688</t>
  </si>
  <si>
    <t>got2a</t>
  </si>
  <si>
    <t xml:space="preserve">	Metabolic pathways	,	dre01100; Carbon metabolism	,	dre01200; Arginine biosynthesis	,	dre00220; 2-Oxocarboxylic acid metabolism	,	dre01210; Biosynthesis of amino acids	,	dre01230; Arginine and proline metabolism	,	dre00330; Cysteine and methionine metabolism	,	dre00270; Alanine;aspartate and glutamate metabolism	,	dre00250; Tyrosine metabolism	,	dre00350; Phenylalanine metabolism	,	dre00360; Phenylalanine;tyrosine and tryptophan biosynthesis	,	dre00400 </t>
  </si>
  <si>
    <t>Contig3369</t>
  </si>
  <si>
    <t>PID domain-containing protein n=4 Tax=Siluroidei TaxID=1489793 RepID=A0A5N5MWP5_PANHP</t>
  </si>
  <si>
    <t>PREDICTED: protein FAM43A [Ictalurus punctatus]</t>
  </si>
  <si>
    <t>dre:334166</t>
  </si>
  <si>
    <t>fam43a</t>
  </si>
  <si>
    <t>Contig3474</t>
  </si>
  <si>
    <t>AP complex subunit beta n=1 Tax=Ictalurus punctatus TaxID=7998 RepID=A0A2D0QBT2_ICTPU</t>
  </si>
  <si>
    <t>PREDICTED: AP-2 complex subunit beta [Ictalurus punctatus]_x0001_XP_017315163.1 PREDICTED: AP-2 complex subunit beta [Ictalurus punctatus]_x0001_XP_017315165.1 PREDICTED: AP-2 complex subunit beta [Ictalurus punctatus]_x0001_XP_017315166.1 PREDICTED: AP-2 complex subunit beta [Ictalurus punctatus]_x0001_XP_017315167.1 PREDICTED: AP-2 complex subunit beta [Ictalurus punctatus]_x0001_XP_017315168.1 PREDICTED: AP-2 complex subunit beta [Ictalurus punctatus]_x0001_XP_017315169.1 PREDICTED: AP-2 complex subunit beta [Ictalurus punctatus]_x0001_XP_017315170.1 PREDICTED: AP-2 complex subunit beta [Ictalurus punctatus]</t>
  </si>
  <si>
    <t>K11825</t>
  </si>
  <si>
    <t>dre:334632</t>
  </si>
  <si>
    <t>ap2b1</t>
  </si>
  <si>
    <t>Contig3479</t>
  </si>
  <si>
    <t>insulin-like growth factor-binding protein 1 isoform X1 n=2 Tax=Tachysurus fulvidraco TaxID=1234273 RepID=UPI000F503BD2</t>
  </si>
  <si>
    <t>insulin-like growth factor-binding protein 1b isoform X1 [Pangasianodon hypophthalmus]</t>
  </si>
  <si>
    <t>K23578</t>
  </si>
  <si>
    <t>dre:793907</t>
  </si>
  <si>
    <t>igfbp1b</t>
  </si>
  <si>
    <t>Contig4429</t>
  </si>
  <si>
    <t>Fibrinogen C-terminal domain-containing protein n=3 Tax=Siluroidei TaxID=1489793 RepID=A0A5N5NKH1_PANHP</t>
  </si>
  <si>
    <t>fibrinogen C domain-containing protein 1-like [Pangasianodon hypophthalmus]_x0001_KAB5567233.1 hypothetical protein PHYPO_G00230440 [Pangasianodon hypophthalmus]</t>
  </si>
  <si>
    <t>dre:100151577</t>
  </si>
  <si>
    <t>si:dkeyp-51b7.3</t>
  </si>
  <si>
    <t>Contig457</t>
  </si>
  <si>
    <t>Uncharacterized protein n=2 Tax=Pangasianodon hypophthalmus TaxID=310915 RepID=A0A5N5N3C9_PANHP</t>
  </si>
  <si>
    <t>hypothetical protein PHYPO_G00011790 [Pangasianodon hypophthalmus]</t>
  </si>
  <si>
    <t>dre:497419</t>
  </si>
  <si>
    <t>Contig4875</t>
  </si>
  <si>
    <t>Glycerol-3-phosphate dehydrogenase [NAD(+)] n=25 Tax=Ostariophysi TaxID=32519 RepID=F1QGK0_DANRE</t>
  </si>
  <si>
    <t>PREDICTED: glycerol-3-phosphate dehydrogenase [NAD(+)], cytoplasmic [Ictalurus punctatus]</t>
  </si>
  <si>
    <t>K00006</t>
  </si>
  <si>
    <t>dre:325181</t>
  </si>
  <si>
    <t>gpd1b</t>
  </si>
  <si>
    <t>Contig5001</t>
  </si>
  <si>
    <t>Alpha-actinin-3 n=80 Tax=Euteleostomi TaxID=117571 RepID=W5ULX8_ICTPU</t>
  </si>
  <si>
    <t>PREDICTED: alpha-actinin-3 [Ictalurus punctatus]</t>
  </si>
  <si>
    <t>K21073</t>
  </si>
  <si>
    <t>dre:323320</t>
  </si>
  <si>
    <t>actn3b</t>
  </si>
  <si>
    <t>dre:393698</t>
  </si>
  <si>
    <t>cops5</t>
  </si>
  <si>
    <t>Contig5114</t>
  </si>
  <si>
    <t>Peptidyl-prolyl cis-trans isomerase n=1 Tax=Bagarius yarrelli TaxID=175774 RepID=A0A556TI18_BAGYA</t>
  </si>
  <si>
    <t>peptidyl-prolyl cis-trans isomerase B [Pangasianodon hypophthalmus]_x0001_KAB5565908.1 hypothetical protein PHYPO_G00246940 [Pangasianodon hypophthalmus]</t>
  </si>
  <si>
    <t>K03768</t>
  </si>
  <si>
    <t>dre:406292</t>
  </si>
  <si>
    <t>ppib</t>
  </si>
  <si>
    <t>Contig5391</t>
  </si>
  <si>
    <t>Mitochondrial NADH dehydrogenase (Ubiquinone) 1 alpha subcomplex subunit 9 n=7 Tax=Characiphysae TaxID=186628 RepID=E3TDV6_ICTPU</t>
  </si>
  <si>
    <t>hypothetical protein AMELA_G00011720 [Ameiurus melas]</t>
  </si>
  <si>
    <t>K03953</t>
  </si>
  <si>
    <t>dre:541331</t>
  </si>
  <si>
    <t>ndufa9a</t>
  </si>
  <si>
    <t>dre:394035</t>
  </si>
  <si>
    <t>rpl18a</t>
  </si>
  <si>
    <t>Contig5456*</t>
  </si>
  <si>
    <t>NADH-ubiquinone oxidoreductase chain 5 n=7 Tax=Pimelodidae TaxID=30998 RepID=F7UJT1_PIMPI</t>
  </si>
  <si>
    <t>NADH dehydrogenase subunit 5 [Pangasius pangasius]_x0001_AGI51615.1 NADH dehydrogenase subunit 5 [Pangasius pangasius]_x0001_AQT00870.1 NADH dehydrogenase subunit 5 [Pangasius pangasius]/ Steindachneridion melanodermatum voucher LGP11105 mitochondrion, complete genome(NC_065247.1)</t>
  </si>
  <si>
    <t>K02256</t>
  </si>
  <si>
    <t>dre:140539</t>
  </si>
  <si>
    <t>COX1</t>
  </si>
  <si>
    <t>Contig5725</t>
  </si>
  <si>
    <t>Dynamin-type G domain-containing protein n=36 Tax=Actinopteri TaxID=186623 RepID=A0A3B4EKD3_PYGNA</t>
  </si>
  <si>
    <t>LOW QUALITY PROTEIN: mitofusin-2 [Pangasianodon hypophthalmus]</t>
  </si>
  <si>
    <t>K06030</t>
  </si>
  <si>
    <t>dre:567448</t>
  </si>
  <si>
    <t>mfn2</t>
  </si>
  <si>
    <t xml:space="preserve">	NOD-like receptor signaling pathway	,	dre04621; Mitophagy - animal	,	dre04137</t>
  </si>
  <si>
    <t>Contig6481</t>
  </si>
  <si>
    <t>DNA helicase n=2 Tax=Ictalurus punctatus TaxID=7998 RepID=A0A2D0S5T1_ICTPU</t>
  </si>
  <si>
    <t>chromodomain-helicase-DNA-binding protein 4-like isoform X1, partial [Clarias magur]</t>
  </si>
  <si>
    <t>dre:558344</t>
  </si>
  <si>
    <t>chd4a</t>
  </si>
  <si>
    <t>Contig6622</t>
  </si>
  <si>
    <t>HTH La-type RNA-binding domain-containing protein n=4 Tax=Siluroidei TaxID=1489793 RepID=A0A5N5P518_PANHP</t>
  </si>
  <si>
    <t>La-related protein 6 [Bagarius yarrelli]</t>
  </si>
  <si>
    <t>K18733</t>
  </si>
  <si>
    <t>dre:334471</t>
  </si>
  <si>
    <t>larp6a</t>
  </si>
  <si>
    <t>Contig6624</t>
  </si>
  <si>
    <t>Prohibitin (Fragment) n=2 Tax=Otophysi TaxID=186626 RepID=A0A553R082_9TELE</t>
  </si>
  <si>
    <t>Prohibitin [Bagarius yarrelli]</t>
  </si>
  <si>
    <t>K17080</t>
  </si>
  <si>
    <t>dre:321346</t>
  </si>
  <si>
    <t>phb</t>
  </si>
  <si>
    <t>Contig6723</t>
  </si>
  <si>
    <t>growth hormone-inducible Transmembrane protein n=4 Tax=Siluroidei TaxID=1489793 RepID=W5U8U4_ICTPU</t>
  </si>
  <si>
    <t>hypothetical protein PHYPO_G00039190 [Pangasianodon hypophthalmus]</t>
  </si>
  <si>
    <t>K21890</t>
  </si>
  <si>
    <t>dre:393563</t>
  </si>
  <si>
    <t>ghitm</t>
  </si>
  <si>
    <t>Contig6952</t>
  </si>
  <si>
    <t>hypothetical protein PHYPO_G00083400 [Pangasianodon hypophthalmus]</t>
  </si>
  <si>
    <t>K10788</t>
  </si>
  <si>
    <t>dre:553297</t>
  </si>
  <si>
    <t>cfh</t>
  </si>
  <si>
    <t>Contig7929</t>
  </si>
  <si>
    <t>ANK_REP_REGION domain-containing protein n=6 Tax=Osteoglossocephalai TaxID=1489341 RepID=A0A5N5NFS9_PANHP</t>
  </si>
  <si>
    <t>myotrophin [Carassius auratus]</t>
  </si>
  <si>
    <t>dre:406240</t>
  </si>
  <si>
    <t>mtpn</t>
  </si>
  <si>
    <t>Contig8101</t>
  </si>
  <si>
    <t>Uncharacterized protein n=1 Tax=Bagarius yarrelli TaxID=175774 RepID=A0A556TUN3_BAGYA</t>
  </si>
  <si>
    <t>hypothetical protein Baya_3174 [Bagarius yarrelli]</t>
  </si>
  <si>
    <t>Contig8267</t>
  </si>
  <si>
    <t>Dihydrolipoamide acetyltransferase component of pyruvate dehydrogenase complex n=5 Tax=Siluroidei TaxID=1489793 RepID=A0A5N5PJ82_PANHP</t>
  </si>
  <si>
    <t>lipoamide acyltransferase component of branched-chain alpha-keto acid dehydrogenase complex, mitochondrial-like [Pangasianodon hypophthalmus]_x0001_KAB5579804.1 hypothetical protein PHYPO_G00199160 [Pangasianodon hypophthalmus]</t>
  </si>
  <si>
    <t>K09699</t>
  </si>
  <si>
    <t>dre:541388</t>
  </si>
  <si>
    <t>dbt</t>
  </si>
  <si>
    <t>Contig8351</t>
  </si>
  <si>
    <t>60S ribosomal protein L26-like 1 n=2 Tax=Neognathae TaxID=8825 RepID=A0A1V4KU81_PATFA</t>
  </si>
  <si>
    <t>60S ribosomal protein L26 isoform X1 [Rhincodon typus]</t>
  </si>
  <si>
    <t>K02898</t>
  </si>
  <si>
    <t>dre:406387</t>
  </si>
  <si>
    <t>rpl26</t>
  </si>
  <si>
    <t xml:space="preserve">	Mitophagy - animal	,	dre04137 </t>
  </si>
  <si>
    <t>Contig8649</t>
  </si>
  <si>
    <t>IF rod domain-containing protein n=1 Tax=Pangasianodon hypophthalmus TaxID=310915 RepID=A0A5N5PW54_PANHP</t>
  </si>
  <si>
    <t>Intermediate filament protein ON3 [Oryzias melastigma]</t>
  </si>
  <si>
    <t>Contig8893</t>
  </si>
  <si>
    <t>stress-induced-phosphoprotein 1 n=4 Tax=Characiphysae TaxID=186628 RepID=A0A2D0Q955_ICTPU</t>
  </si>
  <si>
    <t>hypothetical protein AMELA_G00253600 [Ameiurus melas]</t>
  </si>
  <si>
    <t>K09553</t>
  </si>
  <si>
    <t>dre:493606</t>
  </si>
  <si>
    <t>stip1</t>
  </si>
  <si>
    <t>K04734</t>
  </si>
  <si>
    <t xml:space="preserve">	Herpes simplex virus 1 infection	,	dre05168; NOD-like receptor signaling pathway	,	dre04621; Apoptosis	,	dre04210; Adipocytokine signaling pathway	,	dre04920; C-type lectin receptor signaling pathway	,	dre04625; Toll-like receptor signaling pathway	,	dre04620; RIG-I-like receptor signaling pathway	,	dre04622; Cytosolic DNA-sensing pathway	,	dre04623 </t>
  </si>
  <si>
    <t>Contig915</t>
  </si>
  <si>
    <t>Glutamate dehydrogenase (NAD(P)(+)) n=1 Tax=Electrophorus electricus TaxID=8005 RepID=A0A4W4GHY5_ELEEL</t>
  </si>
  <si>
    <t>glutamate dehydrogenase 1b [Pangasianodon hypophthalmus]_x0001_KAB5555731.1 hypothetical protein PHYPO_G00037500 [Pangasianodon hypophthalmus]</t>
  </si>
  <si>
    <t>K00261</t>
  </si>
  <si>
    <t>dre:373092</t>
  </si>
  <si>
    <t>glud1b</t>
  </si>
  <si>
    <t xml:space="preserve">Metabolic pathways	,	dre01100; Carbon metabolism	,	dre01200; Necroptosis	,	dre04217; Arginine biosynthesis	,	dre00220; Nitrogen metabolism	,	dre00910; Alanine;aspartate and glutamate metabolism	,	dre00250; D-Glutamine and D-glutamate metabolism	,	dre00471 </t>
  </si>
  <si>
    <t>Contig9365</t>
  </si>
  <si>
    <t>C4a anaphylatoxin n=1 Tax=Ictalurus punctatus TaxID=7998 RepID=A0A2D0SV09_ICTPU</t>
  </si>
  <si>
    <t>LOW QUALITY PROTEIN: complement C4-B [Pangasianodon hypophthalmus]</t>
  </si>
  <si>
    <t>K03989</t>
  </si>
  <si>
    <t>dre:566261</t>
  </si>
  <si>
    <t>c4</t>
  </si>
  <si>
    <t>Contig9520</t>
  </si>
  <si>
    <t>Activation peptide n=2 Tax=Ictalurus punctatus TaxID=7998 RepID=A0A2D0PYF3_ICTPU</t>
  </si>
  <si>
    <t>hypothetical protein AMELA_G00280820 [Ameiurus melas]</t>
  </si>
  <si>
    <t>dre:322691</t>
  </si>
  <si>
    <t>plg</t>
  </si>
  <si>
    <t>Contig9736</t>
  </si>
  <si>
    <t>apolipoprotein B-100-like n=1 Tax=Ictalurus punctatus TaxID=7998 RepID=A0A2D0Q2E5_ICTPU</t>
  </si>
  <si>
    <t>LOW QUALITY PROTEIN: apolipoprotein Bb, tandem duplicate 1 [Pangasianodon hypophthalmus]</t>
  </si>
  <si>
    <t>dre:321166</t>
  </si>
  <si>
    <t>apobb.1</t>
  </si>
  <si>
    <t>dre:100005675</t>
  </si>
  <si>
    <t>grin1b</t>
  </si>
  <si>
    <t>Contig9848</t>
  </si>
  <si>
    <t>HATPase_c domain-containing protein n=8 Tax=Osteoglossocephalai TaxID=1489341 RepID=A0A5N5LGS7_PANHP</t>
  </si>
  <si>
    <t>endoplasmin [Pangasianodon hypophthalmus]_x0001_KAB5542007.1 hypothetical protein PHYPO_G00086470 [Pangasianodon hypophthalmus]</t>
  </si>
  <si>
    <t>K09487</t>
  </si>
  <si>
    <t>dre:386590</t>
  </si>
  <si>
    <t>hsp90b1</t>
  </si>
  <si>
    <t>Contig9953</t>
  </si>
  <si>
    <t>PREDICTED: serine/threonine-protein phosphatase 4 regulatory subunit 4 isoform X1 [Ictalurus punctatus]</t>
  </si>
  <si>
    <t>K15426</t>
  </si>
  <si>
    <t>K13199</t>
  </si>
  <si>
    <t>TRINITY_DN10214_c0_g1_i11</t>
  </si>
  <si>
    <t>Glyoxylate reductase/hydroxypyruvate reductase n=4 Tax=Siluroidei TaxID=1489793 RepID=E3TE37_ICTPU</t>
  </si>
  <si>
    <t>hypothetical protein AMELA_G00009450 [Ameiurus melas]</t>
  </si>
  <si>
    <t>K00049</t>
  </si>
  <si>
    <t>dre:497183</t>
  </si>
  <si>
    <t>grhpra</t>
  </si>
  <si>
    <t xml:space="preserve">	Metabolic pathways	,	dre01100; Glycine;serine and threonine metabolism	,	dre00260; Glyoxylate and dicarboxylate metabolism	,	dre00630; Pyruvate metabolism	,	dre00620 </t>
  </si>
  <si>
    <t>TRINITY_DN1052_c1_g1_i2</t>
  </si>
  <si>
    <t>Complement component C9 n=3 Tax=Pangasianodon hypophthalmus TaxID=310915 RepID=A0A5N5JTK4_PANHP</t>
  </si>
  <si>
    <t>complement component C9 isoform X2 [Pangasianodon hypophthalmus]</t>
  </si>
  <si>
    <t>K04000</t>
  </si>
  <si>
    <t>dre:554141</t>
  </si>
  <si>
    <t>c9</t>
  </si>
  <si>
    <t>TRINITY_DN10764_c0_g1_i2</t>
  </si>
  <si>
    <t>Mitochondrial carrier-like protein 2 n=4 Tax=Siluroidei TaxID=1489793 RepID=E3TE41_ICTPU</t>
  </si>
  <si>
    <t>hypothetical protein AMELA_G00014980 [Ameiurus melas]</t>
  </si>
  <si>
    <t>K17885</t>
  </si>
  <si>
    <t>dre:30655</t>
  </si>
  <si>
    <t>mtch2</t>
  </si>
  <si>
    <t>TRINITY_DN1136_c0_g1_i13</t>
  </si>
  <si>
    <t>E3 ubiquitin-protein ligase MYCBP2 isoform X17 n=1 Tax=Pangasianodon hypophthalmus TaxID=310915 RepID=UPI00147AA00F</t>
  </si>
  <si>
    <t>E3 ubiquitin-protein ligase MYCBP2 isoform X17 [Pangasianodon hypophthalmus]</t>
  </si>
  <si>
    <t>K10693</t>
  </si>
  <si>
    <t>dre:368439</t>
  </si>
  <si>
    <t>mycbp2</t>
  </si>
  <si>
    <t>TRINITY_DN11406_c0_g1_i1</t>
  </si>
  <si>
    <t>Creatine kinase n=1 Tax=Scleropages formosus TaxID=113540 RepID=A0A0P7TLV2_SCLFO</t>
  </si>
  <si>
    <t>creatine kinase, brain a isoform X2 [Pangasianodon hypophthalmus]</t>
  </si>
  <si>
    <t>dre:664756</t>
  </si>
  <si>
    <t>eef1a1l2</t>
  </si>
  <si>
    <t>K00844</t>
  </si>
  <si>
    <t xml:space="preserve">	Metabolic pathways	,	dre01100; Carbon metabolism	,	dre01200; Amino sugar and nucleotide sugar metabolism	,	dre00520; Glycolysis / Gluconeogenesis	,	dre00010; Insulin signaling pathway	,	dre04910; Galactose metabolism	,	dre00052; Starch and sucrose metabolism	,	dre00500; Fructose and mannose metabolism	,	dre00051; Neomycin;kanamycin and gentamicin biosynthesis	,	dre00524</t>
  </si>
  <si>
    <t>dre:561697</t>
  </si>
  <si>
    <t>vps35</t>
  </si>
  <si>
    <t>TRINITY_DN12729_c0_g1_i4</t>
  </si>
  <si>
    <t>Eukaryotic translation initiation factor 3 subunit L n=1 Tax=Pangasianodon hypophthalmus TaxID=310915 RepID=A0A5N5PS89_PANHP</t>
  </si>
  <si>
    <t>eukaryotic translation initiation factor 3 subunit L [Astyanax mexicanus]</t>
  </si>
  <si>
    <t>K15029</t>
  </si>
  <si>
    <t>dre:406402</t>
  </si>
  <si>
    <t>eif3s6ip</t>
  </si>
  <si>
    <t>K17597</t>
  </si>
  <si>
    <t>TRINITY_DN13003_c0_g1_i2</t>
  </si>
  <si>
    <t>Sulfurtransferase n=2 Tax=Pangasianodon hypophthalmus TaxID=310915 RepID=A0A5N5JRX4_PANHP</t>
  </si>
  <si>
    <t>3-mercaptopyruvate sulfurtransferase [Pangasianodon hypophthalmus]_x0001_KAB5517617.1 hypothetical protein PHYPO_G00169230 [Pangasianodon hypophthalmus]</t>
  </si>
  <si>
    <t>K01011</t>
  </si>
  <si>
    <t>dre:796025</t>
  </si>
  <si>
    <t xml:space="preserve">	Metabolic pathways	,	dre01100; Cysteine and methionine metabolism	,	dre00270; Sulfur relay system	,	dre04122; Sulfur metabolism	,	dre00920 </t>
  </si>
  <si>
    <t>TRINITY_DN13174_c0_g1_i1</t>
  </si>
  <si>
    <t>cytochrome b-c1 complex subunit 2, mitochondrial n=3 Tax=Siluroidei TaxID=1489793 RepID=A0A2D0SBL2_ICTPU</t>
  </si>
  <si>
    <t>cytochrome b-c1 complex subunit 2, mitochondrial [Pangasianodon hypophthalmus]_x0001_KAB5555378.1 hypothetical protein PHYPO_G00033340 [Pangasianodon hypophthalmus]</t>
  </si>
  <si>
    <t>K00415</t>
  </si>
  <si>
    <t>dre:322549</t>
  </si>
  <si>
    <t>uqcrc2b</t>
  </si>
  <si>
    <t>dre:415196</t>
  </si>
  <si>
    <t>rpl5b</t>
  </si>
  <si>
    <t>TRINITY_DN1326_c0_g2_i3</t>
  </si>
  <si>
    <t>PLAC8-like protein 1 n=10 Tax=Otophysi TaxID=186626 RepID=E3TEM6_ICTPU</t>
  </si>
  <si>
    <t>cornifelin-like [Pangasianodon hypophthalmus]</t>
  </si>
  <si>
    <t>dre:436758</t>
  </si>
  <si>
    <t>mrps15</t>
  </si>
  <si>
    <t>TRINITY_DN1328_c0_g1_i1</t>
  </si>
  <si>
    <t>CD45 n=1 Tax=Ictalurus punctatus TaxID=7998 RepID=Q5S4N3_ICTPU</t>
  </si>
  <si>
    <t>CD45 precursor [Ictalurus punctatus]</t>
  </si>
  <si>
    <t>K06478</t>
  </si>
  <si>
    <t>dre:559154</t>
  </si>
  <si>
    <t>ptprc</t>
  </si>
  <si>
    <t>K00457</t>
  </si>
  <si>
    <t xml:space="preserve">	Metabolic pathways	,	dre01100; Ubiquinone and other terpenoid-quinone biosynthesis	,	dre00130; Tyrosine metabolism	,	dre00350; Phenylalanine metabolism	,	dre00360 </t>
  </si>
  <si>
    <t>dre:406485</t>
  </si>
  <si>
    <t>rps20</t>
  </si>
  <si>
    <t>TRINITY_DN14250_c2_g1_i6</t>
  </si>
  <si>
    <t>reticulon-1a isoform X1 n=1 Tax=Pangasianodon hypophthalmus TaxID=310915 RepID=UPI00147AAA04</t>
  </si>
  <si>
    <t>reticulon-1a isoform X1 [Pangasianodon hypophthalmus]</t>
  </si>
  <si>
    <t>K20721</t>
  </si>
  <si>
    <t>dre:323706</t>
  </si>
  <si>
    <t>rtn1a</t>
  </si>
  <si>
    <t>TRINITY_DN14691_c0_g1_i6</t>
  </si>
  <si>
    <t>Adenylyl cyclase-associated protein n=2 Tax=Astyanax mexicanus TaxID=7994 RepID=W5LN41_ASTMX</t>
  </si>
  <si>
    <t>PREDICTED: adenylyl cyclase-associated protein 1 isoform X1 [Pygocentrus nattereri]</t>
  </si>
  <si>
    <t>K17261</t>
  </si>
  <si>
    <t>dre:334527</t>
  </si>
  <si>
    <t>cap1</t>
  </si>
  <si>
    <t>dre:553755</t>
  </si>
  <si>
    <t>atp5fa1</t>
  </si>
  <si>
    <t>dre:406339</t>
  </si>
  <si>
    <t>hk2</t>
  </si>
  <si>
    <t>K18267</t>
  </si>
  <si>
    <t>dre:566928</t>
  </si>
  <si>
    <t>neb</t>
  </si>
  <si>
    <t>TRINITY_DN16060_c0_g1_i1</t>
  </si>
  <si>
    <t>Vacuolar protein sorting-associated protein 35 n=3 Tax=Sciaenidae TaxID=30870 RepID=A0A0F8AYK0_LARCR</t>
  </si>
  <si>
    <t>hypothetical protein AMELA_G00030860 [Ameiurus melas]</t>
  </si>
  <si>
    <t>K18468</t>
  </si>
  <si>
    <t>TRINITY_DN1616_c0_g2_i7</t>
  </si>
  <si>
    <t>ethanolamine-phosphate phospho-lyase isoform X1 n=6 Tax=Siluroidei TaxID=1489793 RepID=A0A2D0RB48_ICTPU</t>
  </si>
  <si>
    <t>ethanolamine-phosphate phospho-lyase [Pangasianodon hypophthalmus]_x0001_KAB5579423.1 hypothetical protein PHYPO_G00194910 [Pangasianodon hypophthalmus]</t>
  </si>
  <si>
    <t>K14286</t>
  </si>
  <si>
    <t>dre:393421</t>
  </si>
  <si>
    <t>etnppl</t>
  </si>
  <si>
    <t>TRINITY_DN16394_c0_g1_i9</t>
  </si>
  <si>
    <t>4-hydroxyphenylpyruvate dioxygenase n=4 Tax=Siluroidei TaxID=1489793 RepID=A0A2D0QCX8_ICTPU</t>
  </si>
  <si>
    <t>4-hydroxyphenylpyruvate dioxygenase [Pangasianodon hypophthalmus]_x0001_KAB5522436.1 hypothetical protein PHYPO_G00159510 [Pangasianodon hypophthalmus]</t>
  </si>
  <si>
    <t>dre:394142</t>
  </si>
  <si>
    <t>hpda</t>
  </si>
  <si>
    <t>K00522</t>
  </si>
  <si>
    <t xml:space="preserve">	Necroptosis	,	dre04217; Ferroptosis	,	dre04216</t>
  </si>
  <si>
    <t>TRINITY_DN1698_c0_g1_i2</t>
  </si>
  <si>
    <t>grancalcin-like isoform X1 n=4 Tax=Siluroidei TaxID=1489793 RepID=A0A2D0S3G3_ICTPU</t>
  </si>
  <si>
    <t>grancalcin [Pangasianodon hypophthalmus]_x0001_KAB5584431.1 hypothetical protein PHYPO_G00107450 [Pangasianodon hypophthalmus]</t>
  </si>
  <si>
    <t>dre:449543</t>
  </si>
  <si>
    <t>TRINITY_DN17296_c1_g1_i2</t>
  </si>
  <si>
    <t>55 kDa erythrocyte membrane protein n=4 Tax=Siluroidei TaxID=1489793 RepID=W5UL03_ICTPU</t>
  </si>
  <si>
    <t>55 kDa erythrocyte membrane protein isoform X1 [Pangasianodon hypophthalmus]_x0001_KAB5548634.1 hypothetical protein PHYPO_G00057860 [Pangasianodon hypophthalmus]</t>
  </si>
  <si>
    <t>K21880</t>
  </si>
  <si>
    <t>dre:325542</t>
  </si>
  <si>
    <t>mpp1</t>
  </si>
  <si>
    <t>TRINITY_DN17416_c1_g1_i8</t>
  </si>
  <si>
    <t>Protein-serine/threonine kinase n=8 Tax=Otophysi TaxID=186626 RepID=A0A2D0QCE4_ICTPU</t>
  </si>
  <si>
    <t>PREDICTED: 3-methyl-2-oxobutanoate dehydrogenase [lipoamide] kinase, mitochondrial [Ictalurus punctatus]</t>
  </si>
  <si>
    <t>K00905</t>
  </si>
  <si>
    <t>dre:282677</t>
  </si>
  <si>
    <t>bckdk</t>
  </si>
  <si>
    <t>TRINITY_DN1767_c1_g1_i3</t>
  </si>
  <si>
    <t>HABP4_PAI-RBP1 domain-containing protein n=9 Tax=Siluroidei TaxID=1489793 RepID=A0A5N5PZ70_PANHP</t>
  </si>
  <si>
    <t>plasminogen activator inhibitor 1 RNA-binding protein isoform X2 [Tachysurus fulvidraco]</t>
  </si>
  <si>
    <t>dre:335449</t>
  </si>
  <si>
    <t>serbp1a</t>
  </si>
  <si>
    <t>TRINITY_DN1902_c1_g1_i8</t>
  </si>
  <si>
    <t>Ferritin n=4 Tax=Ostariophysi TaxID=32519 RepID=A0A3B1IW14_ASTMX</t>
  </si>
  <si>
    <t>ferritin middle subunit [Ictalurus furcatus]</t>
  </si>
  <si>
    <t>dre:436651</t>
  </si>
  <si>
    <t>fthl27</t>
  </si>
  <si>
    <t>TRINITY_DN1964_c0_g1_i5</t>
  </si>
  <si>
    <t>Glutamate receptor ionotropic, NMDA 1 n=21 Tax=Siluroidei TaxID=1489793 RepID=A0A2D0SYK1_ICTPU</t>
  </si>
  <si>
    <t>glutamate receptor ionotropic, NMDA 1a isoform X4 [Pangasianodon hypophthalmus]</t>
  </si>
  <si>
    <t>K05208</t>
  </si>
  <si>
    <t>TRINITY_DN1983_c0_g1_i5</t>
  </si>
  <si>
    <t>SWI/SNF complex subunit SMARCC1-like isoform X1 n=6 Tax=Siluroidei TaxID=1489793 RepID=A0A2D0PVZ7_ICTPU</t>
  </si>
  <si>
    <t>SWI/SNF complex subunit SMARCC1b isoform X3 [Pangasianodon hypophthalmus]_x0001_KAB5531135.1 hypothetical protein PHYPO_G00137410 [Pangasianodon hypophthalmus]</t>
  </si>
  <si>
    <t>dre:553471</t>
  </si>
  <si>
    <t>smarcc1b</t>
  </si>
  <si>
    <t>TRINITY_DN20507_c0_g1_i1</t>
  </si>
  <si>
    <t>betaine--homocysteine S-methyltransferase 1 n=5 Tax=Siluroidei TaxID=1489793 RepID=A0A2D0T0V7_ICTPU</t>
  </si>
  <si>
    <t>betaine--homocysteine S-methyltransferase 1 [Pangasianodon hypophthalmus]_x0001_KAB5549289.1 hypothetical protein PHYPO_G00065670 [Pangasianodon hypophthalmus]</t>
  </si>
  <si>
    <t>K00544</t>
  </si>
  <si>
    <t>TRINITY_DN208_c1_g1_i4</t>
  </si>
  <si>
    <t>5'-nucleotidase domain-containing protein 4 isoform X1 n=3 Tax=Siluroidei TaxID=1489793 RepID=A0A2D0SQV2_ICTPU</t>
  </si>
  <si>
    <t>5'-nucleotidase, cytosolic II, like 1 [Pangasianodon hypophthalmus]_x0001_KAB5543782.1 hypothetical protein PHYPO_G00083570 [Pangasianodon hypophthalmus]</t>
  </si>
  <si>
    <t>dre:447810</t>
  </si>
  <si>
    <t>nt5c2l1</t>
  </si>
  <si>
    <t>Uncharacterized protein n=4 Tax=Pangasianodon hypophthalmus TaxID=310915 RepID=A0A5N5MYD1_PANHP</t>
  </si>
  <si>
    <t>TRINITY_DN23160_c0_g1_i2</t>
  </si>
  <si>
    <t>Anaphase-promoting complex subunit CDC26 n=2 Tax=Siluroidei TaxID=1489793 RepID=A0A556TYC1_BAGYA</t>
  </si>
  <si>
    <t>anaphase-promoting complex subunit CDC26 [Ictalurus punctatus]_x0001_XP_017314854.1 PREDICTED: anaphase-promoting complex subunit CDC26 isoform X1[Ictalurus punctatus]_x0001_XP_017314856.1 PREDICTED: anaphase-promoting complex subunit CDC26 isoform X1[Ictalurus punctatus]_x0001_ADO29193.1 anaphase-promoting complex subunit cdc26 [Ictalurus punctatus]_x0001_KAF4072914.1 hypothetical protein AMELA_G00252750 [Ameiurus melas]</t>
  </si>
  <si>
    <t>K03359</t>
  </si>
  <si>
    <t>dre:445501</t>
  </si>
  <si>
    <t>cdc26</t>
  </si>
  <si>
    <t>TRINITY_DN23330_c0_g1_i2</t>
  </si>
  <si>
    <t>ATP synthase F(0) complex subunit B1, mitochondrial n=4 Tax=Siluroidei TaxID=1489793 RepID=E3TG11_ICTPU</t>
  </si>
  <si>
    <t>hypothetical protein PHYPO_G00232440 [Pangasianodon hypophthalmus]</t>
  </si>
  <si>
    <t>K02127</t>
  </si>
  <si>
    <t>dre:449787</t>
  </si>
  <si>
    <t>atp5pb</t>
  </si>
  <si>
    <t>TRINITY_DN2603_c0_g1_i9</t>
  </si>
  <si>
    <t>SH3 domain-containing protein n=22 Tax=Siluroidei TaxID=1489793 RepID=A0A5N5PE37_PANHP</t>
  </si>
  <si>
    <t>nebulin isoform X20 [Pangasianodon hypophthalmus]</t>
  </si>
  <si>
    <t>TRINITY_DN2619_c0_g1_i17</t>
  </si>
  <si>
    <t>ADF-H domain-containing protein n=15 Tax=Siluroidei TaxID=1489793 RepID=A0A5N5M0D4_PANHP</t>
  </si>
  <si>
    <t>drebrin isoform X1 [Pangasianodon hypophthalmus]</t>
  </si>
  <si>
    <t>dre:561153</t>
  </si>
  <si>
    <t>dbn1</t>
  </si>
  <si>
    <t>TRINITY_DN2726_c0_g1_i22</t>
  </si>
  <si>
    <t>C-C motif chemokine 3-like n=2 Tax=Pangasianodon hypophthalmus TaxID=310915 RepID=UPI000F00C151</t>
  </si>
  <si>
    <t>C-C motif chemokine 3-like [Pangasianodon hypophthalmus]_x0001_XP_034160008.1 C-C motif chemokine 3-like [Pangasianodon hypophthalmus]_x0001_XP_034160009.1 C-C motif chemokine 3-like [Pangasianodon hypophthalmus]</t>
  </si>
  <si>
    <t>TRINITY_DN2859_c0_g1_i10</t>
  </si>
  <si>
    <t>tax1-binding protein 1 isoform X1 n=11 Tax=Characiphysae TaxID=186628 RepID=A0A2D0RA68_ICTPU</t>
  </si>
  <si>
    <t>tax1-binding protein 1 homolog B isoform X1 [Pangasianodon hypophthalmus]_x0001_XP_034155497.1 tax1-binding protein 1 homolog B isoform X1 [Pangasianodon hypophthalmus]_x0001_XP_034156163.1 tax1-binding protein 1 homolog B isoform X1 [Pangasianodon hypophthalmus]_x0001_KAB5586949.1 hypothetical protein PHYPO_G00007380 [Pangasianodon hypophthalmus]</t>
  </si>
  <si>
    <t>K21347</t>
  </si>
  <si>
    <t>dre:324152</t>
  </si>
  <si>
    <t>tax1bp1b</t>
  </si>
  <si>
    <t>TRINITY_DN2922_c1_g1_i1</t>
  </si>
  <si>
    <t>CCAAT/enhancer-binding protein n=4 Tax=Siluroidei TaxID=1489793 RepID=A0A2D0Q7Y1_ICTPU</t>
  </si>
  <si>
    <t>CCAAT/enhancer-binding protein alpha [Pangasianodon hypophthalmus]</t>
  </si>
  <si>
    <t>K09055</t>
  </si>
  <si>
    <t>dre:140815</t>
  </si>
  <si>
    <t>cebpa</t>
  </si>
  <si>
    <t>TRINITY_DN30762_c0_g1_i1</t>
  </si>
  <si>
    <t>Small nuclear ribonucleoprotein-associated protein n=4 Tax=Sinocyclocheilus TaxID=75365 RepID=A0A673JCL8_9TELE</t>
  </si>
  <si>
    <t>small nuclear ribonucleoprotein-associated proteins B and B' isoform X2 [Acanthochromis polyacanthus]</t>
  </si>
  <si>
    <t>K11086</t>
  </si>
  <si>
    <t>dre:402966</t>
  </si>
  <si>
    <t>snrpb</t>
  </si>
  <si>
    <t>TRINITY_DN3106_c0_g1_i14</t>
  </si>
  <si>
    <t>hypothetical protein PHYPO_G00029110 [Pangasianodon hypophthalmus]</t>
  </si>
  <si>
    <t>K04004</t>
  </si>
  <si>
    <t>TRINITY_DN3177_c0_g1_i15</t>
  </si>
  <si>
    <t>LOW QUALITY PROTEIN: filamin-A-like n=1 Tax=Tachysurus fulvidraco TaxID=1234273 RepID=UPI000F4F8C3D</t>
  </si>
  <si>
    <t>filamin-A isoform X2 [Pangasianodon hypophthalmus]</t>
  </si>
  <si>
    <t>dre:562529</t>
  </si>
  <si>
    <t>flna</t>
  </si>
  <si>
    <t>K02882</t>
  </si>
  <si>
    <t>TRINITY_DN3226_c0_g1_i1</t>
  </si>
  <si>
    <t>Aminopeptidase n=2 Tax=Myripristis murdjan TaxID=586833 RepID=A0A668AGB4_9TELE</t>
  </si>
  <si>
    <t>puromycin-sensitive aminopeptidase [Pangasianodon hypophthalmus]_x0001_KAB5559364.1 hypothetical protein PHYPO_G00028170 [Pangasianodon hypophthalmus]</t>
  </si>
  <si>
    <t>K08776</t>
  </si>
  <si>
    <t>dre:407726</t>
  </si>
  <si>
    <t>npepps</t>
  </si>
  <si>
    <t>TRINITY_DN3235_c0_g2_i1</t>
  </si>
  <si>
    <t>coiled-coil domain-containing protein 6-like n=6 Tax=Characiphysae TaxID=186628 RepID=A0A2D0RQ00_ICTPU</t>
  </si>
  <si>
    <t>hypothetical protein AMELA_G00128310 [Ameiurus melas]</t>
  </si>
  <si>
    <t>K09288</t>
  </si>
  <si>
    <t>dre:335905</t>
  </si>
  <si>
    <t>ccdc6a</t>
  </si>
  <si>
    <t>dre:406464</t>
  </si>
  <si>
    <t>eif5a</t>
  </si>
  <si>
    <t>TRINITY_DN3394_c2_g1_i1</t>
  </si>
  <si>
    <t>coatomer subunit epsilon isoform X1 n=1 Tax=Tachysurus fulvidraco TaxID=1234273 RepID=UPI000F515559</t>
  </si>
  <si>
    <t>coatomer subunit epsilon [Pangasianodon hypophthalmus]_x0001_KAB5579773.1 hypothetical protein PHYPO_G00198830 [Pangasianodon hypophthalmus]</t>
  </si>
  <si>
    <t>K17268</t>
  </si>
  <si>
    <t>dre:492492</t>
  </si>
  <si>
    <t>cope</t>
  </si>
  <si>
    <t>TRINITY_DN3429_c1_g1_i2</t>
  </si>
  <si>
    <t>Complex I-AGGG n=2 Tax=Siluroidei TaxID=1489793 RepID=A0A5N5LGG8_PANHP</t>
  </si>
  <si>
    <t>NADH dehydrogenase [ubiquinone] 1 beta subcomplex subunit 2, mitochondrial [Tachysurus fulvidraco]_x0001_XP_027016599.1 NADH dehydrogenase [ubiquinone] 1 beta subcomplex subunit 2,mitochondrial [Tachysurus fulvidraco]_x0001_XP_027016600.1 NADH dehydrogenase [ubiquinone] 1 beta subcomplex subunit 2,mitochondrial [Tachysurus fulvidraco]</t>
  </si>
  <si>
    <t>K03958</t>
  </si>
  <si>
    <t>dre:393764</t>
  </si>
  <si>
    <t>ndufb2</t>
  </si>
  <si>
    <t>TRINITY_DN3493_c1_g1_i2</t>
  </si>
  <si>
    <t>SCY domain-containing protein n=1 Tax=Pangasianodon hypophthalmus TaxID=310915 RepID=A0A5N5KSL9_PANHP</t>
  </si>
  <si>
    <t>chemokine (C-C motif) ligand 34b, duplicate 4 [Pangasianodon hypophthalmus]_x0001_KAB5533116.1 hypothetical protein PHYPO_G00128070 [Pangasianodon hypophthalmus]</t>
  </si>
  <si>
    <t>dre:556621</t>
  </si>
  <si>
    <t>ccl34b.4</t>
  </si>
  <si>
    <t>TRINITY_DN3820_c0_g1_i5</t>
  </si>
  <si>
    <t>60S ribosomal protein L5-A n=1 Tax=Anabarilius grahami TaxID=495550 RepID=A0A3N0YXG8_ANAGA</t>
  </si>
  <si>
    <t>60S ribosomal protein L5b [Pangasianodon hypophthalmus]_x0001_KAB5584284.1 hypothetical protein PHYPO_G00105680 [Pangasianodon hypophthalmus]</t>
  </si>
  <si>
    <t>TRINITY_DN3828_c0_g1_i5</t>
  </si>
  <si>
    <t>Annexin n=1 Tax=Pygocentrus nattereri TaxID=42514 RepID=A0A3B4DHF4_PYGNA</t>
  </si>
  <si>
    <t>annexin A13-like isoform X1 [Tachysurus fulvidraco]</t>
  </si>
  <si>
    <t>K17099</t>
  </si>
  <si>
    <t>dre:81880</t>
  </si>
  <si>
    <t>anxa13</t>
  </si>
  <si>
    <t>TRINITY_DN3967_c0_g1_i4</t>
  </si>
  <si>
    <t>Ribosomal_L18A domain-containing protein n=1 Tax=Mola mola TaxID=94237 RepID=A0A3Q3WFU2_MOLML</t>
  </si>
  <si>
    <t>60S ribosomal protein L18a [Pangasianodon hypophthalmus]_x0001_KAB5565946.1 hypothetical protein PHYPO_G00247380 [Pangasianodon hypophthalmus]</t>
  </si>
  <si>
    <t>TRINITY_DN3996_c0_g1_i14</t>
  </si>
  <si>
    <t>influenza virus NS1A-binding protein n=1 Tax=Tachysurus fulvidraco TaxID=1234273 RepID=UPI000F4DCFC2</t>
  </si>
  <si>
    <t>influenza virus NS1A-binding protein homolog A [Pangasianodon hypophthalmus]</t>
  </si>
  <si>
    <t>K15046</t>
  </si>
  <si>
    <t>dre:387591</t>
  </si>
  <si>
    <t>ivns1abpa</t>
  </si>
  <si>
    <t>TRINITY_DN4005_c0_g1_i3</t>
  </si>
  <si>
    <t>Gamma-glutamylcyclotransferase n=3 Tax=Siluroidei TaxID=1489793 RepID=A0A2D0PY72_ICTPU</t>
  </si>
  <si>
    <t>LOW QUALITY PROTEIN: glutathione-specific gamma-glutamylcyclotransferase 1 [Pangasianodon hypophthalmus]</t>
  </si>
  <si>
    <t>K07232</t>
  </si>
  <si>
    <t>dre:563855</t>
  </si>
  <si>
    <t>chac1</t>
  </si>
  <si>
    <t>TRINITY_DN42747_c0_g2_i1</t>
  </si>
  <si>
    <t>LOW QUALITY PROTEIN: suppressor of tumorigenicity 7 protein-like n=5 Tax=Characiphysae TaxID=186628 RepID=A0A2D0RYM3_ICTPU</t>
  </si>
  <si>
    <t>suppressor of tumorigenicity 7 protein-like [Pangasianodon hypophthalmus]_x0001_XP_027002573.1 suppressor of tumorigenicity 7 protein-like isoform X1 [Tachysurus fulvidraco]_x0001_KAB5584078.1 hypothetical protein PHYPO_G00103290 [Pangasianodon hypophthalmus]</t>
  </si>
  <si>
    <t>dre:558013</t>
  </si>
  <si>
    <t>st7l</t>
  </si>
  <si>
    <t>TRINITY_DN4288_c0_g1_i6</t>
  </si>
  <si>
    <t>NF-kappa-B inhibitor alpha n=2 Tax=Siluroidei TaxID=1489793 RepID=W5UMP8_ICTPU</t>
  </si>
  <si>
    <t>PREDICTED: NF-kappa-B inhibitor alpha-like [Ictalurus punctatus]</t>
  </si>
  <si>
    <t>dre:406463</t>
  </si>
  <si>
    <t>nfkbiaa</t>
  </si>
  <si>
    <t>TRINITY_DN4361_c0_g1_i1</t>
  </si>
  <si>
    <t>AAA domain-containing protein n=12 Tax=Gnathostomata TaxID=7776 RepID=W5N296_LEPOC</t>
  </si>
  <si>
    <t>26S proteasome regulatory subunit 8 isoform X1 [Pangasianodon hypophthalmus]_x0001_XP_027032669.1 26S proteasome regulatory subunit 8 isoform X3 [Tachysurus fulvidraco]_x0001_KAB5555192.1 hypothetical protein PHYPO_G00030660 [Pangasianodon hypophthalmus]</t>
  </si>
  <si>
    <t>K03066</t>
  </si>
  <si>
    <t>dre:445285</t>
  </si>
  <si>
    <t>psmc5</t>
  </si>
  <si>
    <t>TRINITY_DN4477_c0_g1_i1</t>
  </si>
  <si>
    <t>Mitochondrial brown fat uncoupling protein 1 n=13 Tax=Otophysi TaxID=186626 RepID=W5KDS4_ASTMX</t>
  </si>
  <si>
    <t>hypothetical protein AMELA_G00054970 [Ameiurus melas]</t>
  </si>
  <si>
    <t>dre:83908</t>
  </si>
  <si>
    <t>ucp1</t>
  </si>
  <si>
    <t>TRINITY_DN452_c0_g1_i2</t>
  </si>
  <si>
    <t>Uncharacterized protein n=11 Tax=Bilateria TaxID=33213 RepID=A0A553PZW4_9TELE</t>
  </si>
  <si>
    <t>elongation factor 1-alpha-like [Pangasianodon hypophthalmus]_x0001_KAB5530943.1 hypothetical protein PHYPO_G00135130 [Pangasianodon hypophthalmus]</t>
  </si>
  <si>
    <t>TRINITY_DN4682_c0_g1_i7</t>
  </si>
  <si>
    <t>Ribosome biogenesis protein NOP53 n=1 Tax=Ictalurus punctatus TaxID=7998 RepID=A0A2D0TAA8_ICTPU</t>
  </si>
  <si>
    <t>ribosome biogenesis protein NOP53 [Pangasianodon hypophthalmus]_x0001_KAB5535587.1 hypothetical protein PHYPO_G00119430 [Pangasianodon hypophthalmus]</t>
  </si>
  <si>
    <t>K14840</t>
  </si>
  <si>
    <t>dre:322404</t>
  </si>
  <si>
    <t>nop53</t>
  </si>
  <si>
    <t>TRINITY_DN4739_c0_g1_i5</t>
  </si>
  <si>
    <t>Hexokinase n=6 Tax=Siluroidei TaxID=1489793 RepID=W5US68_ICTPU</t>
  </si>
  <si>
    <t>LOW QUALITY PROTEIN: hexokinase-2 [Pangasianodon hypophthalmus]</t>
  </si>
  <si>
    <t>TRINITY_DN485_c0_g1_i2</t>
  </si>
  <si>
    <t>syntaxin-binding protein 1 isoform X1 n=42 Tax=Clupeocephala TaxID=186625 RepID=A0A2D0T081_ICTPU</t>
  </si>
  <si>
    <t>PREDICTED: syntaxin-binding protein 1 isoform X1 [Ictalurus punctatus]</t>
  </si>
  <si>
    <t>K15292</t>
  </si>
  <si>
    <t>dre:574003</t>
  </si>
  <si>
    <t>stxbp1a</t>
  </si>
  <si>
    <t>TRINITY_DN49528_c0_g2_i1</t>
  </si>
  <si>
    <t>Uncharacterized protein n=2 Tax=Pangasianodon hypophthalmus TaxID=310915 RepID=A0A5N5Q534_PANHP</t>
  </si>
  <si>
    <t>hypothetical protein PHYPO_G00009600 [Pangasianodon hypophthalmus]</t>
  </si>
  <si>
    <t>K22286</t>
  </si>
  <si>
    <t>dre:570638</t>
  </si>
  <si>
    <t>apoc1</t>
  </si>
  <si>
    <t>TRINITY_DN5422_c0_g1_i1</t>
  </si>
  <si>
    <t>40S ribosomal protein S20 n=1 Tax=Cuculus canorus TaxID=55661 RepID=UPI00051C01B3</t>
  </si>
  <si>
    <t>PREDICTED: 40S ribosomal protein S20 [Cuculus canorus]</t>
  </si>
  <si>
    <t>K02969</t>
  </si>
  <si>
    <t>K03263</t>
  </si>
  <si>
    <t>TRINITY_DN5876_c0_g1_i7</t>
  </si>
  <si>
    <t>Uncharacterized protein n=22 Tax=Characiphysae TaxID=186628 RepID=A0A4W4H7P5_ELEEL</t>
  </si>
  <si>
    <t>double-stranded RNA-binding protein Staufen homolog 1 isoform X1 [Pangasianodon hypophthalmus]_x0001_XP_026784729.1 double-stranded RNA-binding protein Staufen homolog 1 isoform X1 [Pangasianodon hypophthalmus]_x0001_XP_026784739.1 double-stranded RNA-binding protein Staufen homolog 1 isoform X1 [Pangasianodon hypophthalmus]</t>
  </si>
  <si>
    <t>dre:334440</t>
  </si>
  <si>
    <t>stau1</t>
  </si>
  <si>
    <t>TRINITY_DN601_c0_g1_i3</t>
  </si>
  <si>
    <t>Type-1 angiotensin II receptor-associated protein n=1 Tax=Ictalurus punctatus TaxID=7998 RepID=W5ULT1_ICTPU</t>
  </si>
  <si>
    <t>PREDICTED: type-1 angiotensin II receptor-associated protein isoform X1 [Ictalurus punctatus]</t>
  </si>
  <si>
    <t>dre:793937</t>
  </si>
  <si>
    <t>agtrap</t>
  </si>
  <si>
    <t>TRINITY_DN60158_c0_g3_i1</t>
  </si>
  <si>
    <t>NADH dehydrogenase [ubiquinone] 1 alpha subcomplex subunit 12 n=3 Tax=Siluroidei TaxID=1489793 RepID=A0A2D0T3Y4_ICTPU</t>
  </si>
  <si>
    <t>NADH dehydrogenase [ubiquinone] 1 alpha subcomplex subunit 12 [Tachysurus fulvidraco]</t>
  </si>
  <si>
    <t>K11352</t>
  </si>
  <si>
    <t>dre:556538</t>
  </si>
  <si>
    <t>ndufa12</t>
  </si>
  <si>
    <t>TRINITY_DN61640_c0_g1_i1</t>
  </si>
  <si>
    <t>COP9 signalosome complex subunit 5 n=106 Tax=Euteleostomi TaxID=117571 RepID=CSN5_DANRE</t>
  </si>
  <si>
    <t>PREDICTED: COP9 signalosome complex subunit 5 [Pygocentrus nattereri]_x0001_XP_017572147.1 PREDICTED: COP9 signalosome complex subunit 5 [Pygocentrus nattereri]_x0001_XP_026793641.1 COP9 signalosome complex subunit 5 [Pangasianodon hypophthalmus]_x0001_XP_026793642.1 COP9 signalosome complex subunit 5 [Pangasianodon hypophthalmus]_x0001_XP_026860189.1 COP9 signalosome complex subunit 5 [Electrophorus electricus]_x0001_KAB5533276.1 hypothetical protein PHYPO_G00129930 [Pangasianodon hypophthalmus]</t>
  </si>
  <si>
    <t>K09613</t>
  </si>
  <si>
    <t>TRINITY_DN6217_c0_g1_i1</t>
  </si>
  <si>
    <t>BSD domain-containing protein n=6 Tax=Siluroidei TaxID=1489793 RepID=A0A5N5LV91_PANHP</t>
  </si>
  <si>
    <t>hypothetical protein AMELA_G00200050 [Ameiurus melas]</t>
  </si>
  <si>
    <t>dre:393916</t>
  </si>
  <si>
    <t>syap1</t>
  </si>
  <si>
    <t>TRINITY_DN6737_c0_g1_i1</t>
  </si>
  <si>
    <t>Asparagine--tRNA ligase n=5 Tax=Ostariophysi TaxID=32519 RepID=A0A2D0T1B5_ICTPU</t>
  </si>
  <si>
    <t>PREDICTED: asparagine--tRNA ligase, cytoplasmic isoform X1 [Ictalurus punctatus]</t>
  </si>
  <si>
    <t>K01893</t>
  </si>
  <si>
    <t>dre:568332</t>
  </si>
  <si>
    <t>nars</t>
  </si>
  <si>
    <t>TRINITY_DN6971_c0_g1_i2</t>
  </si>
  <si>
    <t>ETS-related transcription factor Elf-2 isoform X1 n=3 Tax=Siluroidei TaxID=1489793 RepID=A0A2D0RG76_ICTPU</t>
  </si>
  <si>
    <t>PREDICTED: ETS-related transcription factor Elf-2 isoform X1 [Ictalurus punctatus]</t>
  </si>
  <si>
    <t>dre:445489</t>
  </si>
  <si>
    <t>elf2a</t>
  </si>
  <si>
    <t>TRINITY_DN7176_c0_g1_i3</t>
  </si>
  <si>
    <t>protein ERGIC-53 isoform X1 n=5 Tax=Siluroidei TaxID=1489793 RepID=A0A2D0T1I9_ICTPU</t>
  </si>
  <si>
    <t>hypothetical protein AMELA_G00205160 [Ameiurus melas]</t>
  </si>
  <si>
    <t>K10080</t>
  </si>
  <si>
    <t>dre:559775</t>
  </si>
  <si>
    <t>lman1</t>
  </si>
  <si>
    <t>TRINITY_DN7857_c0_g1_i3</t>
  </si>
  <si>
    <t>Uncharacterized protein n=1 Tax=Coregonus sp. 'balchen' TaxID=861768 RepID=A0A6F9AP64_9TELE</t>
  </si>
  <si>
    <t>dre:406674</t>
  </si>
  <si>
    <t>rab41</t>
  </si>
  <si>
    <t>TRINITY_DN8394_c0_g1_i2</t>
  </si>
  <si>
    <t>Rib_recp_KP_reg domain-containing protein n=4 Tax=Pangasianodon hypophthalmus TaxID=310915 RepID=A0A5N5KA00_PANHP</t>
  </si>
  <si>
    <t>ribosome-binding protein 1b isoform X1 [Pangasianodon hypophthalmus]_x0001_KAB5526123.1 hypothetical protein PHYPO_G00148140 [Pangasianodon hypophthalmus]</t>
  </si>
  <si>
    <t>K14000</t>
  </si>
  <si>
    <t>dre:567029</t>
  </si>
  <si>
    <t>rrbp1b</t>
  </si>
  <si>
    <t>TRINITY_DN8820_c0_g1_i5</t>
  </si>
  <si>
    <t>ATP synthase subunit alpha n=16 Tax=Otophysi TaxID=186626 RepID=A0A556TUC1_BAGYA</t>
  </si>
  <si>
    <t>ATP synthase subunit alpha, mitochondrial [Bagarius yarrelli]</t>
  </si>
  <si>
    <t>K02132</t>
  </si>
  <si>
    <t>TRINITY_DN9117_c0_g1_i2</t>
  </si>
  <si>
    <t>Eukaryotic translation initiation factor 5A n=2 Tax=Pangasianodon hypophthalmus TaxID=310915 RepID=A0A5N5PII8_PANHP</t>
  </si>
  <si>
    <t>hypothetical protein PHYPO_G00195030 [Pangasianodon hypophthalmus]</t>
  </si>
  <si>
    <t>TRINITY_DN9330_c0_g2_i2</t>
  </si>
  <si>
    <t>Putative monooxygenase p33MONOX n=5 Tax=Siluroidei TaxID=1489793 RepID=A0A5N5M0M6_PANHP</t>
  </si>
  <si>
    <t>putative monooxygenase p33MONOX isoform X2 [Pangasianodon hypophthalmus]</t>
  </si>
  <si>
    <t>Annotation</t>
  </si>
  <si>
    <r>
      <rPr>
        <b/>
        <sz val="11"/>
        <color theme="1"/>
        <rFont val="Calibri"/>
        <family val="2"/>
        <scheme val="minor"/>
      </rPr>
      <t>Supplemental File IX.</t>
    </r>
    <r>
      <rPr>
        <sz val="11"/>
        <color theme="1"/>
        <rFont val="Calibri"/>
        <family val="2"/>
        <scheme val="minor"/>
      </rPr>
      <t xml:space="preserve"> Comparison of polymorphism found with RNAseq vs. 2bRADseq</t>
    </r>
  </si>
  <si>
    <t>BP:GO:0006464; BP:GO:0015031</t>
  </si>
  <si>
    <t>BP:cellular protein modification process; BP:protein transport</t>
  </si>
  <si>
    <t>BP:GO:0009615; BP:GO:1901533</t>
  </si>
  <si>
    <t>BP:response to virus; BP:negative regulation of hematopoietic progenitor cell differentiation</t>
  </si>
  <si>
    <t>BP:GO:0006904; BP:GO:0015031</t>
  </si>
  <si>
    <t>BP:vesicle docking involved in exocytosis; BP:protein transport</t>
  </si>
  <si>
    <t>zgCC:111986</t>
  </si>
  <si>
    <t>CC:GO:0016021</t>
  </si>
  <si>
    <t>CC:integral component of membrane</t>
  </si>
  <si>
    <t>zgCC:165461</t>
  </si>
  <si>
    <t>CC:GO:0005743</t>
  </si>
  <si>
    <t>CC:mitochondrial inner membrane</t>
  </si>
  <si>
    <t>CC:GO:0045095</t>
  </si>
  <si>
    <t>CC:keratin filament</t>
  </si>
  <si>
    <t>zgCC:162544</t>
  </si>
  <si>
    <t>zgCC:92027</t>
  </si>
  <si>
    <t>CC:GO:0016514; BP:GO:0043044</t>
  </si>
  <si>
    <t>CC:SWI/SNF complex; BP:ATP-dependent chromatin remodeling</t>
  </si>
  <si>
    <t>BP:GO:0000027; CC:GO:0005654; CC:GO:0005730</t>
  </si>
  <si>
    <t>BP:ribosomal large subunit assembly; CC:nucleoplasm; CC:nucleolus</t>
  </si>
  <si>
    <t>CC:GO:0005576; BP:GO:0006869; BP:GO:0042157</t>
  </si>
  <si>
    <t>CC:extracellular region; BP:lipid transport; BP:lipoprotein metabolic process</t>
  </si>
  <si>
    <t>CC:GO:0016021; BP:GO:0038166</t>
  </si>
  <si>
    <t>CC:integral component of membrane; BP:angiotensin-activated signaling pathway</t>
  </si>
  <si>
    <t>BP:GO:0015031; CC:GO:0030176</t>
  </si>
  <si>
    <t>BP:protein transport; CC:integral component of endoplasmic reticulum membrane</t>
  </si>
  <si>
    <t>zgCC:123105</t>
  </si>
  <si>
    <t>difMF:1-2</t>
  </si>
  <si>
    <t>MF:GO:0004668; MF:GO:0005509; CC:GO:0005737; BP:GO:0018101</t>
  </si>
  <si>
    <t>MF:protein-arginine deiminase activity; MF:calcium ion binding; CC:cytoplasm; BP:protein citrullination</t>
  </si>
  <si>
    <t>MF:GO:0003676; MF:GO:0046872</t>
  </si>
  <si>
    <t>MF:nucleic acid binding; MF:metal ion binding</t>
  </si>
  <si>
    <t>CC:GO:0005786; BP:GO:0006614; MF:GO:0008312</t>
  </si>
  <si>
    <t>CC:signal recognition particle, endoplasmic reticulum targeting; BP:SRP-dependent cotranslational protein targeting to membrane; MF:7S RNA binding</t>
  </si>
  <si>
    <t>MF:GO:0003824; BP:GO:0019346; MF:GO:0030170</t>
  </si>
  <si>
    <t>MF:catalytic activity; BP:transsulfuration; MF:pyridoxal phosphate binding</t>
  </si>
  <si>
    <t>MF:GO:0004731; BP:GO:0009116</t>
  </si>
  <si>
    <t>MF:purine-nucleoside phosphorylase activity; BP:nucleoside metabolic process</t>
  </si>
  <si>
    <t>MF:GO:0003677; MF:GO:0003700; CC:GO:0005634; BP:GO:0006357</t>
  </si>
  <si>
    <t>MF:DNA binding; MF:DNA-binding transcription factor activity; CC:nucleus; BP:regulation of transcription by RNA polymerase II</t>
  </si>
  <si>
    <t>MF:GO:0004674; MF:GO:0005524; BP:GO:0006468</t>
  </si>
  <si>
    <t>MF:protein serine/threonine kinase activity; MF:ATP binding; BP:protein phosphorylation</t>
  </si>
  <si>
    <t>MF:GO:0008137; MF:GO:0009055; CC:GO:0016020; BP:GO:0042773; MF:GO:0051536</t>
  </si>
  <si>
    <t>MF:NADH dehydrogenase (ubiquinone) activity; MF:electron transfer activity; CC:membrane; BP:ATP synthesis coupled electron transport; MF:iron-sulfur cluster binding</t>
  </si>
  <si>
    <t>MF:GO:0004069; BP:GO:0006520; BP:GO:0009058; MF:GO:0030170</t>
  </si>
  <si>
    <t>MF:L-aspartate:2-oxoglutarate aminotransferase activity; BP:cellular amino acid metabolic process; BP:biosynthetic process; MF:pyridoxal phosphate binding</t>
  </si>
  <si>
    <t>BP:GO:0006886; BP:GO:0016192; CC:GO:0030131; MF:GO:0030276</t>
  </si>
  <si>
    <t>BP:intracellular protein transport; BP:vesicle-mediated transport; CC:clathrin adaptor complex; MF:clathrin binding</t>
  </si>
  <si>
    <t>MF:GO:0004367; BP:GO:0005975; CC:GO:0009331; MF:GO:0042803; BP:GO:0046168; MF:GO:0051287; BP:GO:0055114</t>
  </si>
  <si>
    <t>MF:glycerol-3-phosphate dehydrogenase [NAD+] activity; BP:carbohydrate metabolic process; CC:glycerol-3-phosphate dehydrogenase complex; MF:protein homodimerization activity; BP:glycerol-3-phosphate catabolic process; MF:NAD binding; BP:obsolete oxidation-reduction process</t>
  </si>
  <si>
    <t>MF:GO:0016491; BP:GO:0055114</t>
  </si>
  <si>
    <t>MF:oxidoreductase activity; BP:obsolete oxidation-reduction process</t>
  </si>
  <si>
    <t>CC:GO:0005743; MF:GO:0008137; CC:GO:0016021; BP:GO:0042773; CC:GO:0070469</t>
  </si>
  <si>
    <t>CC:mitochondrial inner membrane; MF:NADH dehydrogenase (ubiquinone) activity; CC:integral component of membrane; BP:ATP synthesis coupled electron transport; CC:respirasome</t>
  </si>
  <si>
    <t>BP:GO:0001756; MF:GO:0003723; CC:GO:0005634; BP:GO:0006396; BP:GO:0006417; CC:GO:1990904</t>
  </si>
  <si>
    <t>BP:somitogenesis; MF:RNA binding; CC:nucleus; BP:RNA processing; BP:regulation of translation; CC:ribonucleoprotein complex</t>
  </si>
  <si>
    <t>MF:GO:0004601; BP:GO:0006952; BP:GO:0006979; MF:GO:0020037; BP:GO:0055114; BP:GO:0098869</t>
  </si>
  <si>
    <t>MF:peroxidase activity; BP:defense response; BP:response to oxidative stress; MF:heme binding; BP:obsolete oxidation-reduction process; BP:cellular oxidant detoxification</t>
  </si>
  <si>
    <t>MF:GO:0016746</t>
  </si>
  <si>
    <t>MF:transferase activity, transferring acyl groups</t>
  </si>
  <si>
    <t>BP:GO:0006520; MF:GO:0016639; BP:GO:0055114</t>
  </si>
  <si>
    <t>BP:cellular amino acid metabolic process; MF:oxidoreductase activity, acting on the CH-NH2 group of donors, NAD or NADP as acceptor; BP:obsolete oxidation-reduction process</t>
  </si>
  <si>
    <t>MF:GO:0005524; BP:GO:0006457; MF:GO:0051082</t>
  </si>
  <si>
    <t>MF:ATP binding; BP:protein folding; MF:unfolded protein binding</t>
  </si>
  <si>
    <t>MF:GO:0004792</t>
  </si>
  <si>
    <t>MF:thiosulfate sulfurtransferase activity</t>
  </si>
  <si>
    <t>MF:GO:0046872</t>
  </si>
  <si>
    <t>MF:metal ion binding</t>
  </si>
  <si>
    <t>BP:GO:0006470; CC:GO:0016020; MF:GO:0016791</t>
  </si>
  <si>
    <t>BP:protein dephosphorylation; CC:membrane; MF:phosphatase activity</t>
  </si>
  <si>
    <t>MF:GO:0008483; MF:GO:0030170</t>
  </si>
  <si>
    <t>MF:transaminase activity; MF:pyridoxal phosphate binding</t>
  </si>
  <si>
    <t>MF:GO:0003868; BP:GO:0009072; MF:GO:0046872</t>
  </si>
  <si>
    <t>MF:4-hydroxyphenylpyruvate dioxygenase activity; BP:aromatic amino acid family metabolic process; MF:metal ion binding</t>
  </si>
  <si>
    <t>MF:GO:0005509</t>
  </si>
  <si>
    <t>MF:calcium ion binding</t>
  </si>
  <si>
    <t>MF:GO:0004672; MF:GO:0005524; CC:GO:0005759; BP:GO:0006468</t>
  </si>
  <si>
    <t>MF:protein kinase activity; MF:ATP binding; CC:mitochondrial matrix; BP:protein phosphorylation</t>
  </si>
  <si>
    <t>BP:GO:0006826; BP:GO:0006879; MF:GO:0008199</t>
  </si>
  <si>
    <t>BP:iron ion transport; BP:cellular iron ion homeostasis; MF:ferric iron binding</t>
  </si>
  <si>
    <t>MF:GO:0008168; BP:GO:0032259; MF:GO:0046872</t>
  </si>
  <si>
    <t>MF:methyltransferase activity; BP:methylation; MF:metal ion binding</t>
  </si>
  <si>
    <t>MF:GO:0016787; MF:GO:0046872</t>
  </si>
  <si>
    <t>MF:hydrolase activity; MF:metal ion binding</t>
  </si>
  <si>
    <t>CC:GO:0000276; MF:GO:0015078; BP:GO:0015986</t>
  </si>
  <si>
    <t>CC:mitochondrial proton-transporting ATP synthase complex, coupling factor F(o); MF:proton transmembrane transporter activity; BP:ATP synthesis coupled proton transport</t>
  </si>
  <si>
    <t>MF:GO:0004177; BP:GO:0006508; MF:GO:0008237; MF:GO:0008270</t>
  </si>
  <si>
    <t>MF:aminopeptidase activity; BP:proteolysis; MF:metallopeptidase activity; MF:zinc ion binding</t>
  </si>
  <si>
    <t>CC:GO:0000139; MF:GO:0005198; BP:GO:0006890; BP:GO:0015031; CC:GO:0031410</t>
  </si>
  <si>
    <t>CC:Golgi membrane; MF:structural molecule activity; BP:retrograde vesicle-mediated transport, Golgi to endoplasmic reticulum; BP:protein transport; CC:cytoplasmic vesicle</t>
  </si>
  <si>
    <t>CC:GO:0005615; BP:GO:0006955; BP:GO:0007165; MF:GO:0008009; BP:GO:0060326</t>
  </si>
  <si>
    <t>CC:extracellular space; BP:immune response; BP:signal transduction; MF:chemokine activity; BP:cell chemotaxis</t>
  </si>
  <si>
    <t>MF:GO:0003735; CC:GO:0005840; BP:GO:0006412; MF:GO:0008097</t>
  </si>
  <si>
    <t>MF:structural constituent of ribosome; CC:ribosome; BP:translation; MF:5S rRNA binding</t>
  </si>
  <si>
    <t>MF:GO:0003735; CC:GO:0005840; BP:GO:0006412</t>
  </si>
  <si>
    <t>MF:structural constituent of ribosome; CC:ribosome; BP:translation</t>
  </si>
  <si>
    <t>MF:GO:0003723; MF:GO:0003735; BP:GO:0006412; CC:GO:0015935</t>
  </si>
  <si>
    <t>MF:RNA binding; MF:structural constituent of ribosome; BP:translation; CC:small ribosomal subunit</t>
  </si>
  <si>
    <t>MF:GO:0004222; BP:GO:0006508; CC:GO:0008021; CC:GO:0008180; MF:GO:0046872; BP:GO:0060118; MF:GO:0070122</t>
  </si>
  <si>
    <t>MF:metalloendopeptidase activity; BP:proteolysis; CC:synaptic vesicle; CC:COP9 signalosome; MF:metal ion binding; BP:vestibular receptor cell development; MF:isopeptidase activity</t>
  </si>
  <si>
    <t>MF:GO:0003676; MF:GO:0004816; MF:GO:0005524; BP:GO:0006421</t>
  </si>
  <si>
    <t>MF:nucleic acid binding; MF:asparagine-tRNA ligase activity; MF:ATP binding; BP:asparaginyl-tRNA aminoacylation</t>
  </si>
  <si>
    <t>MF:GO:0003700; CC:GO:0005634; BP:GO:0006355; MF:GO:0043565</t>
  </si>
  <si>
    <t>MF:DNA-binding transcription factor activity; CC:nucleus; BP:regulation of transcription, DNA-templated; MF:sequence-specific DNA binding</t>
  </si>
  <si>
    <t>MF:GO:0003924; MF:GO:0005525; CC:GO:0016021</t>
  </si>
  <si>
    <t>MF:GTPase activity; MF:GTP binding; CC:integral component of membrane</t>
  </si>
  <si>
    <t>MF:GO:0005524; BP:GO:0015986; CC:GO:0045261; MF:GO:0046933</t>
  </si>
  <si>
    <t>MF:ATP binding; BP:ATP synthesis coupled proton transport; CC:proton-transporting ATP synthase complex, catalytic core F(1); MF:proton-transporting ATP synthase activity, rotational mechanism</t>
  </si>
  <si>
    <t>MF:GO:0003746; CC:GO:0005643; CC:GO:0005789; BP:GO:0015031; MF:GO:0043022; BP:GO:0045901; BP:GO:0045905; BP:GO:0051028</t>
  </si>
  <si>
    <t>MF:translation elongation factor activity; CC:nuclear pore; CC:endoplasmic reticulum membrane; BP:protein transport; MF:ribosome binding; BP:positive regulation of translational elongation; BP:positive regulation of translational termination; BP:mRNA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7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2"/>
      <name val="Times New Roman"/>
      <family val="1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0" fillId="0" borderId="2" xfId="0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</a:t>
            </a:r>
            <a:r>
              <a:rPr lang="en-US" sz="1600" baseline="-25000"/>
              <a:t>ST  </a:t>
            </a:r>
            <a:r>
              <a:rPr lang="en-US" sz="1600" baseline="0"/>
              <a:t>Comparison between RADseq and RNAseq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Hoja2!$C$5:$C$151</c:f>
              <c:numCache>
                <c:formatCode>General</c:formatCode>
                <c:ptCount val="147"/>
                <c:pt idx="0">
                  <c:v>0</c:v>
                </c:pt>
                <c:pt idx="1">
                  <c:v>0.109293</c:v>
                </c:pt>
                <c:pt idx="2">
                  <c:v>0.322963</c:v>
                </c:pt>
                <c:pt idx="3">
                  <c:v>0.109293</c:v>
                </c:pt>
                <c:pt idx="4">
                  <c:v>0</c:v>
                </c:pt>
                <c:pt idx="5">
                  <c:v>0.36873699999999998</c:v>
                </c:pt>
                <c:pt idx="6">
                  <c:v>0.109293</c:v>
                </c:pt>
                <c:pt idx="7">
                  <c:v>1.9258999999999998E-2</c:v>
                </c:pt>
                <c:pt idx="8">
                  <c:v>0.45472800000000002</c:v>
                </c:pt>
                <c:pt idx="9">
                  <c:v>0.36873699999999998</c:v>
                </c:pt>
                <c:pt idx="10">
                  <c:v>1.9258999999999998E-2</c:v>
                </c:pt>
                <c:pt idx="11">
                  <c:v>0.109293</c:v>
                </c:pt>
                <c:pt idx="12">
                  <c:v>0.23261299999999999</c:v>
                </c:pt>
                <c:pt idx="13">
                  <c:v>0.109293</c:v>
                </c:pt>
                <c:pt idx="14">
                  <c:v>0.58003099999999996</c:v>
                </c:pt>
                <c:pt idx="15">
                  <c:v>0.37930999999999998</c:v>
                </c:pt>
                <c:pt idx="16">
                  <c:v>0.37930999999999998</c:v>
                </c:pt>
                <c:pt idx="17">
                  <c:v>2.1418E-2</c:v>
                </c:pt>
                <c:pt idx="18">
                  <c:v>5.1382999999999998E-2</c:v>
                </c:pt>
                <c:pt idx="19">
                  <c:v>0</c:v>
                </c:pt>
                <c:pt idx="20">
                  <c:v>1.9258999999999998E-2</c:v>
                </c:pt>
                <c:pt idx="21">
                  <c:v>0.51413900000000001</c:v>
                </c:pt>
                <c:pt idx="22">
                  <c:v>0.38143500000000002</c:v>
                </c:pt>
                <c:pt idx="23">
                  <c:v>4.2895000000000003E-2</c:v>
                </c:pt>
                <c:pt idx="24">
                  <c:v>0.78168700000000002</c:v>
                </c:pt>
                <c:pt idx="25">
                  <c:v>0</c:v>
                </c:pt>
                <c:pt idx="26">
                  <c:v>0.63363800000000003</c:v>
                </c:pt>
                <c:pt idx="27">
                  <c:v>0.63363800000000003</c:v>
                </c:pt>
                <c:pt idx="28">
                  <c:v>0.109293</c:v>
                </c:pt>
                <c:pt idx="29">
                  <c:v>0</c:v>
                </c:pt>
                <c:pt idx="30">
                  <c:v>0.1917399999999999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0335E-2</c:v>
                </c:pt>
                <c:pt idx="35">
                  <c:v>0.79729899999999998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9258999999999998E-2</c:v>
                </c:pt>
                <c:pt idx="40">
                  <c:v>0</c:v>
                </c:pt>
                <c:pt idx="41">
                  <c:v>0.10173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93277399999999999</c:v>
                </c:pt>
                <c:pt idx="47">
                  <c:v>0</c:v>
                </c:pt>
                <c:pt idx="48">
                  <c:v>0.58333299999999999</c:v>
                </c:pt>
                <c:pt idx="49">
                  <c:v>0</c:v>
                </c:pt>
                <c:pt idx="50">
                  <c:v>0.46207100000000001</c:v>
                </c:pt>
                <c:pt idx="51">
                  <c:v>0</c:v>
                </c:pt>
                <c:pt idx="52">
                  <c:v>0</c:v>
                </c:pt>
                <c:pt idx="53">
                  <c:v>1.9258999999999998E-2</c:v>
                </c:pt>
                <c:pt idx="54">
                  <c:v>0.36873699999999998</c:v>
                </c:pt>
                <c:pt idx="55">
                  <c:v>0.71655800000000003</c:v>
                </c:pt>
                <c:pt idx="56">
                  <c:v>0.15065799999999999</c:v>
                </c:pt>
                <c:pt idx="57">
                  <c:v>0.51552500000000001</c:v>
                </c:pt>
                <c:pt idx="58">
                  <c:v>0.51413900000000001</c:v>
                </c:pt>
                <c:pt idx="59">
                  <c:v>0.79729899999999998</c:v>
                </c:pt>
                <c:pt idx="60">
                  <c:v>0.79729899999999998</c:v>
                </c:pt>
                <c:pt idx="61">
                  <c:v>0.55783799999999995</c:v>
                </c:pt>
                <c:pt idx="62">
                  <c:v>0.429197</c:v>
                </c:pt>
                <c:pt idx="63">
                  <c:v>0</c:v>
                </c:pt>
                <c:pt idx="64">
                  <c:v>0.24924099999999999</c:v>
                </c:pt>
                <c:pt idx="65">
                  <c:v>3.8168000000000001E-2</c:v>
                </c:pt>
                <c:pt idx="66">
                  <c:v>0.101734</c:v>
                </c:pt>
                <c:pt idx="67">
                  <c:v>0.71655800000000003</c:v>
                </c:pt>
                <c:pt idx="68">
                  <c:v>0</c:v>
                </c:pt>
                <c:pt idx="69">
                  <c:v>0.93277399999999999</c:v>
                </c:pt>
                <c:pt idx="70">
                  <c:v>1.9258999999999998E-2</c:v>
                </c:pt>
                <c:pt idx="71">
                  <c:v>0.64783599999999997</c:v>
                </c:pt>
                <c:pt idx="72">
                  <c:v>1.9258999999999998E-2</c:v>
                </c:pt>
                <c:pt idx="73">
                  <c:v>1.0253E-2</c:v>
                </c:pt>
                <c:pt idx="74">
                  <c:v>0.32987699999999998</c:v>
                </c:pt>
                <c:pt idx="75">
                  <c:v>1.9258999999999998E-2</c:v>
                </c:pt>
                <c:pt idx="76">
                  <c:v>0.72958199999999995</c:v>
                </c:pt>
                <c:pt idx="77">
                  <c:v>1.9258999999999998E-2</c:v>
                </c:pt>
                <c:pt idx="78">
                  <c:v>0</c:v>
                </c:pt>
                <c:pt idx="79">
                  <c:v>0</c:v>
                </c:pt>
                <c:pt idx="80">
                  <c:v>0.27732400000000001</c:v>
                </c:pt>
                <c:pt idx="81">
                  <c:v>0.836287</c:v>
                </c:pt>
                <c:pt idx="82">
                  <c:v>0.15065799999999999</c:v>
                </c:pt>
                <c:pt idx="83">
                  <c:v>0.161303</c:v>
                </c:pt>
                <c:pt idx="84">
                  <c:v>0.109293</c:v>
                </c:pt>
                <c:pt idx="85">
                  <c:v>0.28268599999999999</c:v>
                </c:pt>
                <c:pt idx="86">
                  <c:v>0</c:v>
                </c:pt>
                <c:pt idx="87">
                  <c:v>0.36561100000000002</c:v>
                </c:pt>
                <c:pt idx="88" formatCode="0.000000">
                  <c:v>0</c:v>
                </c:pt>
                <c:pt idx="89">
                  <c:v>0.72958199999999995</c:v>
                </c:pt>
                <c:pt idx="90">
                  <c:v>0.429197</c:v>
                </c:pt>
                <c:pt idx="91">
                  <c:v>0.109293</c:v>
                </c:pt>
                <c:pt idx="92">
                  <c:v>1.9258999999999998E-2</c:v>
                </c:pt>
                <c:pt idx="93">
                  <c:v>1.9258999999999998E-2</c:v>
                </c:pt>
                <c:pt idx="94">
                  <c:v>0.322963</c:v>
                </c:pt>
                <c:pt idx="95">
                  <c:v>0</c:v>
                </c:pt>
                <c:pt idx="96">
                  <c:v>1.9258999999999998E-2</c:v>
                </c:pt>
                <c:pt idx="97">
                  <c:v>0.326569</c:v>
                </c:pt>
                <c:pt idx="98">
                  <c:v>0</c:v>
                </c:pt>
                <c:pt idx="99">
                  <c:v>0.12621399999999999</c:v>
                </c:pt>
                <c:pt idx="100">
                  <c:v>1.9798E-2</c:v>
                </c:pt>
                <c:pt idx="101">
                  <c:v>0</c:v>
                </c:pt>
                <c:pt idx="102">
                  <c:v>0.93277399999999999</c:v>
                </c:pt>
                <c:pt idx="103">
                  <c:v>0.109293</c:v>
                </c:pt>
                <c:pt idx="104">
                  <c:v>1.9258999999999998E-2</c:v>
                </c:pt>
                <c:pt idx="105">
                  <c:v>0</c:v>
                </c:pt>
                <c:pt idx="106">
                  <c:v>0.109293</c:v>
                </c:pt>
                <c:pt idx="107">
                  <c:v>0.28397899999999998</c:v>
                </c:pt>
                <c:pt idx="108">
                  <c:v>0.51413900000000001</c:v>
                </c:pt>
                <c:pt idx="109">
                  <c:v>0.124151</c:v>
                </c:pt>
                <c:pt idx="110">
                  <c:v>0</c:v>
                </c:pt>
                <c:pt idx="111">
                  <c:v>0</c:v>
                </c:pt>
                <c:pt idx="112">
                  <c:v>0.123752</c:v>
                </c:pt>
                <c:pt idx="113">
                  <c:v>0.123752</c:v>
                </c:pt>
                <c:pt idx="114">
                  <c:v>0</c:v>
                </c:pt>
                <c:pt idx="115">
                  <c:v>1.9258999999999998E-2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161685</c:v>
                </c:pt>
                <c:pt idx="120">
                  <c:v>0.101907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50903900000000002</c:v>
                </c:pt>
                <c:pt idx="125">
                  <c:v>1.9258999999999998E-2</c:v>
                </c:pt>
                <c:pt idx="126">
                  <c:v>1.9258999999999998E-2</c:v>
                </c:pt>
                <c:pt idx="127">
                  <c:v>0.61722399999999999</c:v>
                </c:pt>
                <c:pt idx="128">
                  <c:v>1.9258999999999998E-2</c:v>
                </c:pt>
                <c:pt idx="129">
                  <c:v>1.9258999999999998E-2</c:v>
                </c:pt>
                <c:pt idx="130">
                  <c:v>0</c:v>
                </c:pt>
                <c:pt idx="131">
                  <c:v>0.39189200000000002</c:v>
                </c:pt>
                <c:pt idx="132">
                  <c:v>0</c:v>
                </c:pt>
                <c:pt idx="133">
                  <c:v>0.148671</c:v>
                </c:pt>
                <c:pt idx="134">
                  <c:v>1.9258999999999998E-2</c:v>
                </c:pt>
                <c:pt idx="135">
                  <c:v>0</c:v>
                </c:pt>
                <c:pt idx="136">
                  <c:v>0</c:v>
                </c:pt>
                <c:pt idx="137">
                  <c:v>4.2895000000000003E-2</c:v>
                </c:pt>
                <c:pt idx="138">
                  <c:v>0.109293</c:v>
                </c:pt>
                <c:pt idx="139">
                  <c:v>0.14902399999999999</c:v>
                </c:pt>
                <c:pt idx="140">
                  <c:v>0</c:v>
                </c:pt>
                <c:pt idx="141">
                  <c:v>0.58003099999999996</c:v>
                </c:pt>
                <c:pt idx="142">
                  <c:v>0.74882000000000004</c:v>
                </c:pt>
                <c:pt idx="143">
                  <c:v>0.66972500000000001</c:v>
                </c:pt>
                <c:pt idx="144">
                  <c:v>0</c:v>
                </c:pt>
                <c:pt idx="145">
                  <c:v>0.23829400000000001</c:v>
                </c:pt>
                <c:pt idx="146">
                  <c:v>1.9258999999999998E-2</c:v>
                </c:pt>
              </c:numCache>
            </c:numRef>
          </c:xVal>
          <c:yVal>
            <c:numRef>
              <c:f>Hoja2!$I$5:$I$151</c:f>
              <c:numCache>
                <c:formatCode>General</c:formatCode>
                <c:ptCount val="147"/>
                <c:pt idx="0">
                  <c:v>4.5753210000000002E-2</c:v>
                </c:pt>
                <c:pt idx="1">
                  <c:v>8.8119600000000006E-3</c:v>
                </c:pt>
                <c:pt idx="2">
                  <c:v>0.18379707000000001</c:v>
                </c:pt>
                <c:pt idx="3">
                  <c:v>3.9103789999999999E-2</c:v>
                </c:pt>
                <c:pt idx="4">
                  <c:v>1.68664E-2</c:v>
                </c:pt>
                <c:pt idx="5">
                  <c:v>0.37808378999999998</c:v>
                </c:pt>
                <c:pt idx="6">
                  <c:v>0.3364335</c:v>
                </c:pt>
                <c:pt idx="7">
                  <c:v>4.3680259999999999E-2</c:v>
                </c:pt>
                <c:pt idx="8">
                  <c:v>0.70295995</c:v>
                </c:pt>
                <c:pt idx="9">
                  <c:v>0.61093697000000002</c:v>
                </c:pt>
                <c:pt idx="10">
                  <c:v>2.9118829999999998E-2</c:v>
                </c:pt>
                <c:pt idx="11">
                  <c:v>3.2831039999999999E-2</c:v>
                </c:pt>
                <c:pt idx="12">
                  <c:v>0.26075506999999998</c:v>
                </c:pt>
                <c:pt idx="13">
                  <c:v>2.3425580000000001E-2</c:v>
                </c:pt>
                <c:pt idx="14">
                  <c:v>0.47902097999999999</c:v>
                </c:pt>
                <c:pt idx="15">
                  <c:v>0.39040555999999998</c:v>
                </c:pt>
                <c:pt idx="16">
                  <c:v>0.44363814000000001</c:v>
                </c:pt>
                <c:pt idx="17">
                  <c:v>7.0070679999999996E-2</c:v>
                </c:pt>
                <c:pt idx="18">
                  <c:v>0.16991841999999999</c:v>
                </c:pt>
                <c:pt idx="19">
                  <c:v>3.7336220000000003E-2</c:v>
                </c:pt>
                <c:pt idx="20">
                  <c:v>0.14228722999999999</c:v>
                </c:pt>
                <c:pt idx="21">
                  <c:v>0.33333332999999998</c:v>
                </c:pt>
                <c:pt idx="22">
                  <c:v>0.14285713999999999</c:v>
                </c:pt>
                <c:pt idx="23">
                  <c:v>0.10280781</c:v>
                </c:pt>
                <c:pt idx="24">
                  <c:v>0.73248407999999998</c:v>
                </c:pt>
                <c:pt idx="25">
                  <c:v>0.14427240999999999</c:v>
                </c:pt>
                <c:pt idx="26">
                  <c:v>0.41186039000000002</c:v>
                </c:pt>
                <c:pt idx="27">
                  <c:v>1.474169E-2</c:v>
                </c:pt>
                <c:pt idx="28">
                  <c:v>4.1501950000000003E-2</c:v>
                </c:pt>
                <c:pt idx="29">
                  <c:v>2.126542E-2</c:v>
                </c:pt>
                <c:pt idx="30">
                  <c:v>0.19154719000000001</c:v>
                </c:pt>
                <c:pt idx="31">
                  <c:v>0.11907158</c:v>
                </c:pt>
                <c:pt idx="32">
                  <c:v>0.18170085</c:v>
                </c:pt>
                <c:pt idx="33">
                  <c:v>1.933489E-2</c:v>
                </c:pt>
                <c:pt idx="34">
                  <c:v>0.12737269000000001</c:v>
                </c:pt>
                <c:pt idx="35">
                  <c:v>0.90261742</c:v>
                </c:pt>
                <c:pt idx="36">
                  <c:v>3.4532279999999999E-2</c:v>
                </c:pt>
                <c:pt idx="37">
                  <c:v>1.9165580000000002E-2</c:v>
                </c:pt>
                <c:pt idx="38">
                  <c:v>3.1140299999999999E-2</c:v>
                </c:pt>
                <c:pt idx="39">
                  <c:v>1.89583E-3</c:v>
                </c:pt>
                <c:pt idx="40">
                  <c:v>1.6597359999999999E-2</c:v>
                </c:pt>
                <c:pt idx="41">
                  <c:v>1.9259990000000001E-2</c:v>
                </c:pt>
                <c:pt idx="42">
                  <c:v>6.6431760000000006E-2</c:v>
                </c:pt>
                <c:pt idx="43">
                  <c:v>4.2035450000000002E-2</c:v>
                </c:pt>
                <c:pt idx="44">
                  <c:v>2.6509459999999999E-2</c:v>
                </c:pt>
                <c:pt idx="45">
                  <c:v>4.2774569999999998E-2</c:v>
                </c:pt>
                <c:pt idx="46">
                  <c:v>0.99794574999999996</c:v>
                </c:pt>
                <c:pt idx="47">
                  <c:v>0.13097871</c:v>
                </c:pt>
                <c:pt idx="48">
                  <c:v>1.200679E-2</c:v>
                </c:pt>
                <c:pt idx="49">
                  <c:v>8.2031599999999993E-3</c:v>
                </c:pt>
                <c:pt idx="50">
                  <c:v>0.32752550000000002</c:v>
                </c:pt>
                <c:pt idx="51">
                  <c:v>1.2289899999999999E-3</c:v>
                </c:pt>
                <c:pt idx="52">
                  <c:v>0.1382265</c:v>
                </c:pt>
                <c:pt idx="53">
                  <c:v>6.2658179999999994E-2</c:v>
                </c:pt>
                <c:pt idx="54">
                  <c:v>0.39128185999999998</c:v>
                </c:pt>
                <c:pt idx="55">
                  <c:v>0.46894190000000002</c:v>
                </c:pt>
                <c:pt idx="56">
                  <c:v>0.16936552999999999</c:v>
                </c:pt>
                <c:pt idx="57">
                  <c:v>0.31496558000000002</c:v>
                </c:pt>
                <c:pt idx="58">
                  <c:v>0.13843649999999999</c:v>
                </c:pt>
                <c:pt idx="59">
                  <c:v>0.88839285999999995</c:v>
                </c:pt>
                <c:pt idx="60">
                  <c:v>0.88278822000000001</c:v>
                </c:pt>
                <c:pt idx="61">
                  <c:v>0.54266957000000005</c:v>
                </c:pt>
                <c:pt idx="62">
                  <c:v>4.9982100000000002E-2</c:v>
                </c:pt>
                <c:pt idx="63">
                  <c:v>1.8191140000000001E-2</c:v>
                </c:pt>
                <c:pt idx="64">
                  <c:v>0.17755460000000001</c:v>
                </c:pt>
                <c:pt idx="65">
                  <c:v>4.0978100000000003E-3</c:v>
                </c:pt>
                <c:pt idx="66">
                  <c:v>0.12171706</c:v>
                </c:pt>
                <c:pt idx="67">
                  <c:v>0.48943944</c:v>
                </c:pt>
                <c:pt idx="68">
                  <c:v>0.23416335999999999</c:v>
                </c:pt>
                <c:pt idx="69">
                  <c:v>0.88824168000000003</c:v>
                </c:pt>
                <c:pt idx="70">
                  <c:v>5.7798830000000002E-2</c:v>
                </c:pt>
                <c:pt idx="71">
                  <c:v>0.96339518000000002</c:v>
                </c:pt>
                <c:pt idx="72">
                  <c:v>2.2638430000000001E-2</c:v>
                </c:pt>
                <c:pt idx="73">
                  <c:v>8.0891320000000003E-2</c:v>
                </c:pt>
                <c:pt idx="74">
                  <c:v>3.2794160000000003E-2</c:v>
                </c:pt>
                <c:pt idx="75">
                  <c:v>2.901683E-2</c:v>
                </c:pt>
                <c:pt idx="76">
                  <c:v>0.98880886000000001</c:v>
                </c:pt>
                <c:pt idx="77">
                  <c:v>2.0656799999999999E-3</c:v>
                </c:pt>
                <c:pt idx="78">
                  <c:v>2.8618230000000001E-2</c:v>
                </c:pt>
                <c:pt idx="79">
                  <c:v>6.0710720000000003E-2</c:v>
                </c:pt>
                <c:pt idx="80">
                  <c:v>6.7324319999999993E-2</c:v>
                </c:pt>
                <c:pt idx="81">
                  <c:v>0.10790118999999999</c:v>
                </c:pt>
                <c:pt idx="82">
                  <c:v>3.907236E-2</c:v>
                </c:pt>
                <c:pt idx="83">
                  <c:v>4.0593959999999998E-2</c:v>
                </c:pt>
                <c:pt idx="84">
                  <c:v>7.7092369999999993E-2</c:v>
                </c:pt>
                <c:pt idx="85">
                  <c:v>0.46840340000000003</c:v>
                </c:pt>
                <c:pt idx="86">
                  <c:v>1.852583E-2</c:v>
                </c:pt>
                <c:pt idx="87">
                  <c:v>0.13790577000000001</c:v>
                </c:pt>
                <c:pt idx="88">
                  <c:v>3.6198969999999997E-2</c:v>
                </c:pt>
                <c:pt idx="89">
                  <c:v>0.58071176000000002</c:v>
                </c:pt>
                <c:pt idx="90">
                  <c:v>0.22951379</c:v>
                </c:pt>
                <c:pt idx="91">
                  <c:v>8.1680680000000006E-2</c:v>
                </c:pt>
                <c:pt idx="92">
                  <c:v>3.9845150000000003E-2</c:v>
                </c:pt>
                <c:pt idx="93">
                  <c:v>1.3521770000000001E-2</c:v>
                </c:pt>
                <c:pt idx="94">
                  <c:v>0.28115416999999998</c:v>
                </c:pt>
                <c:pt idx="95">
                  <c:v>8.0593849999999995E-2</c:v>
                </c:pt>
                <c:pt idx="96">
                  <c:v>4.7433000000000002E-4</c:v>
                </c:pt>
                <c:pt idx="97">
                  <c:v>0.32217326000000002</c:v>
                </c:pt>
                <c:pt idx="98">
                  <c:v>0.11046584</c:v>
                </c:pt>
                <c:pt idx="99">
                  <c:v>6.4189499999999997E-3</c:v>
                </c:pt>
                <c:pt idx="100">
                  <c:v>2.6259399999999999E-2</c:v>
                </c:pt>
                <c:pt idx="101">
                  <c:v>2.8507640000000001E-2</c:v>
                </c:pt>
                <c:pt idx="102">
                  <c:v>0.75579543000000005</c:v>
                </c:pt>
                <c:pt idx="103">
                  <c:v>8.5669049999999997E-2</c:v>
                </c:pt>
                <c:pt idx="104">
                  <c:v>0.19445957</c:v>
                </c:pt>
                <c:pt idx="105">
                  <c:v>0.26628679</c:v>
                </c:pt>
                <c:pt idx="106">
                  <c:v>1.0944789999999999E-2</c:v>
                </c:pt>
                <c:pt idx="107">
                  <c:v>6.6732120000000006E-2</c:v>
                </c:pt>
                <c:pt idx="108">
                  <c:v>0.41327724999999998</c:v>
                </c:pt>
                <c:pt idx="109">
                  <c:v>0.11636062</c:v>
                </c:pt>
                <c:pt idx="110">
                  <c:v>0.14986426</c:v>
                </c:pt>
                <c:pt idx="111">
                  <c:v>8.4926829999999995E-2</c:v>
                </c:pt>
                <c:pt idx="112">
                  <c:v>9.2283870000000004E-2</c:v>
                </c:pt>
                <c:pt idx="113">
                  <c:v>7.6285160000000005E-2</c:v>
                </c:pt>
                <c:pt idx="114">
                  <c:v>0.20988325999999999</c:v>
                </c:pt>
                <c:pt idx="115">
                  <c:v>1.932207E-2</c:v>
                </c:pt>
                <c:pt idx="116">
                  <c:v>2.4007939999999998E-2</c:v>
                </c:pt>
                <c:pt idx="117">
                  <c:v>0.18691421999999999</c:v>
                </c:pt>
                <c:pt idx="118">
                  <c:v>1.334685E-2</c:v>
                </c:pt>
                <c:pt idx="119">
                  <c:v>0.14256353999999999</c:v>
                </c:pt>
                <c:pt idx="120">
                  <c:v>4.3186559999999999E-2</c:v>
                </c:pt>
                <c:pt idx="121">
                  <c:v>1.997322E-2</c:v>
                </c:pt>
                <c:pt idx="122">
                  <c:v>4.6067080000000003E-2</c:v>
                </c:pt>
                <c:pt idx="123">
                  <c:v>4.1309700000000003E-3</c:v>
                </c:pt>
                <c:pt idx="124">
                  <c:v>0.15377787000000001</c:v>
                </c:pt>
                <c:pt idx="125">
                  <c:v>1.6130829999999999E-2</c:v>
                </c:pt>
                <c:pt idx="126">
                  <c:v>0.1620385</c:v>
                </c:pt>
                <c:pt idx="127">
                  <c:v>0.34426202</c:v>
                </c:pt>
                <c:pt idx="128">
                  <c:v>2.5229359999999999E-2</c:v>
                </c:pt>
                <c:pt idx="129">
                  <c:v>1.9818430000000001E-2</c:v>
                </c:pt>
                <c:pt idx="130">
                  <c:v>4.1450630000000002E-2</c:v>
                </c:pt>
                <c:pt idx="131">
                  <c:v>0.55930727000000002</c:v>
                </c:pt>
                <c:pt idx="132">
                  <c:v>0.64995718000000002</c:v>
                </c:pt>
                <c:pt idx="133">
                  <c:v>8.5331400000000002E-2</c:v>
                </c:pt>
                <c:pt idx="134">
                  <c:v>1.5840690000000001E-2</c:v>
                </c:pt>
                <c:pt idx="135">
                  <c:v>8.0005100000000006E-3</c:v>
                </c:pt>
                <c:pt idx="136">
                  <c:v>2.55477E-2</c:v>
                </c:pt>
                <c:pt idx="137">
                  <c:v>0.12662564000000001</c:v>
                </c:pt>
                <c:pt idx="138">
                  <c:v>2.7946840000000001E-2</c:v>
                </c:pt>
                <c:pt idx="139">
                  <c:v>0.31394877999999998</c:v>
                </c:pt>
                <c:pt idx="140">
                  <c:v>0.2292187</c:v>
                </c:pt>
                <c:pt idx="141">
                  <c:v>0.40543047999999998</c:v>
                </c:pt>
                <c:pt idx="142">
                  <c:v>0.63836104999999999</c:v>
                </c:pt>
                <c:pt idx="143">
                  <c:v>0.49798873999999999</c:v>
                </c:pt>
                <c:pt idx="144">
                  <c:v>0.10087469</c:v>
                </c:pt>
                <c:pt idx="145">
                  <c:v>0.25215873</c:v>
                </c:pt>
                <c:pt idx="146">
                  <c:v>2.6966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5C-411A-ACB0-C47A1BB3A8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82824"/>
        <c:axId val="99686424"/>
      </c:scatterChart>
      <c:valAx>
        <c:axId val="99682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Dseq</a:t>
                </a:r>
                <a:r>
                  <a:rPr lang="en-US" baseline="0"/>
                  <a:t> genotyping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86424"/>
        <c:crosses val="autoZero"/>
        <c:crossBetween val="midCat"/>
      </c:valAx>
      <c:valAx>
        <c:axId val="9968642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seq</a:t>
                </a:r>
                <a:r>
                  <a:rPr lang="en-US" baseline="0"/>
                  <a:t> genotyping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82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9006</xdr:colOff>
      <xdr:row>1</xdr:row>
      <xdr:rowOff>176438</xdr:rowOff>
    </xdr:from>
    <xdr:to>
      <xdr:col>35</xdr:col>
      <xdr:colOff>5442</xdr:colOff>
      <xdr:row>21</xdr:row>
      <xdr:rowOff>17689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8BD6E885-E9DF-4C43-B3DC-B1F7760CC4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d_annotation_1" connectionId="1" xr16:uid="{D6FB724A-0B91-429C-A540-6974C7381064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9C89C-6BDD-482E-8FB9-93E8483C2B74}">
  <dimension ref="A1:X198"/>
  <sheetViews>
    <sheetView tabSelected="1" topLeftCell="B76" zoomScale="70" zoomScaleNormal="70" workbookViewId="0">
      <selection activeCell="M76" sqref="M76:M78"/>
    </sheetView>
  </sheetViews>
  <sheetFormatPr baseColWidth="10" defaultRowHeight="14.5" x14ac:dyDescent="0.35"/>
  <cols>
    <col min="1" max="1" width="37" bestFit="1" customWidth="1"/>
    <col min="13" max="13" width="11.81640625" bestFit="1" customWidth="1"/>
    <col min="16" max="16" width="26.7265625" customWidth="1"/>
    <col min="17" max="17" width="37.26953125" customWidth="1"/>
    <col min="18" max="18" width="23.7265625" customWidth="1"/>
  </cols>
  <sheetData>
    <row r="1" spans="1:24" x14ac:dyDescent="0.35">
      <c r="A1" s="16" t="s">
        <v>119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24" ht="15" thickBot="1" x14ac:dyDescent="0.4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24" ht="15.5" thickBot="1" x14ac:dyDescent="0.4">
      <c r="B3" s="13" t="s">
        <v>462</v>
      </c>
      <c r="C3" s="14"/>
      <c r="D3" s="14"/>
      <c r="E3" s="14"/>
      <c r="F3" s="15"/>
      <c r="G3" s="13" t="s">
        <v>162</v>
      </c>
      <c r="H3" s="14"/>
      <c r="I3" s="14"/>
      <c r="J3" s="14"/>
      <c r="K3" s="14"/>
      <c r="L3" s="15"/>
      <c r="M3" s="18" t="s">
        <v>460</v>
      </c>
      <c r="N3" s="19"/>
      <c r="O3" s="8" t="s">
        <v>470</v>
      </c>
      <c r="P3" s="13" t="s">
        <v>1191</v>
      </c>
      <c r="Q3" s="14"/>
      <c r="R3" s="14"/>
      <c r="S3" s="14"/>
      <c r="T3" s="14"/>
      <c r="U3" s="14"/>
      <c r="V3" s="14"/>
      <c r="W3" s="14"/>
      <c r="X3" s="15"/>
    </row>
    <row r="4" spans="1:24" ht="16" thickBot="1" x14ac:dyDescent="0.4">
      <c r="A4" s="1" t="s">
        <v>4</v>
      </c>
      <c r="B4" s="6" t="s">
        <v>161</v>
      </c>
      <c r="C4" s="6" t="s">
        <v>464</v>
      </c>
      <c r="D4" s="6" t="s">
        <v>463</v>
      </c>
      <c r="E4" s="6" t="s">
        <v>160</v>
      </c>
      <c r="F4" s="6"/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220</v>
      </c>
      <c r="M4" s="1" t="s">
        <v>461</v>
      </c>
      <c r="N4" s="8" t="s">
        <v>160</v>
      </c>
      <c r="O4" s="8" t="s">
        <v>469</v>
      </c>
      <c r="P4" s="6" t="s">
        <v>4</v>
      </c>
      <c r="Q4" s="6" t="s">
        <v>471</v>
      </c>
      <c r="R4" s="6" t="s">
        <v>472</v>
      </c>
      <c r="S4" s="6" t="s">
        <v>473</v>
      </c>
      <c r="T4" s="6" t="s">
        <v>474</v>
      </c>
      <c r="U4" s="6" t="s">
        <v>475</v>
      </c>
      <c r="V4" s="6" t="s">
        <v>476</v>
      </c>
      <c r="W4" s="6" t="s">
        <v>477</v>
      </c>
      <c r="X4" s="6" t="s">
        <v>478</v>
      </c>
    </row>
    <row r="5" spans="1:24" x14ac:dyDescent="0.35">
      <c r="A5" t="s">
        <v>313</v>
      </c>
      <c r="B5" t="s">
        <v>164</v>
      </c>
      <c r="C5">
        <v>0</v>
      </c>
      <c r="D5" t="s">
        <v>268</v>
      </c>
      <c r="E5" t="s">
        <v>0</v>
      </c>
      <c r="F5" t="s">
        <v>1</v>
      </c>
      <c r="G5">
        <v>2231</v>
      </c>
      <c r="H5">
        <v>592</v>
      </c>
      <c r="I5">
        <v>4.5753210000000002E-2</v>
      </c>
      <c r="J5" t="s">
        <v>17</v>
      </c>
      <c r="K5" t="s">
        <v>1</v>
      </c>
      <c r="L5" t="s">
        <v>32</v>
      </c>
      <c r="M5">
        <f t="shared" ref="M5:M36" si="0">ABS(C5-I5)</f>
        <v>4.5753210000000002E-2</v>
      </c>
      <c r="N5" s="7" t="s">
        <v>311</v>
      </c>
      <c r="O5" t="s">
        <v>467</v>
      </c>
      <c r="P5" t="s">
        <v>488</v>
      </c>
      <c r="Q5" t="s">
        <v>489</v>
      </c>
      <c r="R5" t="s">
        <v>490</v>
      </c>
      <c r="S5" t="s">
        <v>1221</v>
      </c>
      <c r="T5" t="s">
        <v>1222</v>
      </c>
      <c r="U5" t="s">
        <v>491</v>
      </c>
      <c r="V5" t="s">
        <v>492</v>
      </c>
      <c r="W5" t="s">
        <v>493</v>
      </c>
    </row>
    <row r="6" spans="1:24" x14ac:dyDescent="0.35">
      <c r="A6" t="s">
        <v>314</v>
      </c>
      <c r="B6">
        <v>0.109293</v>
      </c>
      <c r="C6">
        <v>0.109293</v>
      </c>
      <c r="D6" t="s">
        <v>272</v>
      </c>
      <c r="E6" t="s">
        <v>1</v>
      </c>
      <c r="F6" t="s">
        <v>0</v>
      </c>
      <c r="G6">
        <v>5166</v>
      </c>
      <c r="H6">
        <v>6934</v>
      </c>
      <c r="I6">
        <v>8.8119600000000006E-3</v>
      </c>
      <c r="J6" t="s">
        <v>15</v>
      </c>
      <c r="K6" t="s">
        <v>1</v>
      </c>
      <c r="L6" t="s">
        <v>52</v>
      </c>
      <c r="M6">
        <f t="shared" si="0"/>
        <v>0.10048103999999999</v>
      </c>
      <c r="N6" s="7" t="s">
        <v>311</v>
      </c>
      <c r="O6" t="s">
        <v>467</v>
      </c>
      <c r="P6" s="11" t="s">
        <v>501</v>
      </c>
      <c r="Q6" t="s">
        <v>502</v>
      </c>
      <c r="R6" t="s">
        <v>503</v>
      </c>
      <c r="S6" t="s">
        <v>1193</v>
      </c>
      <c r="T6" t="s">
        <v>1194</v>
      </c>
      <c r="U6" t="s">
        <v>504</v>
      </c>
      <c r="V6" t="s">
        <v>505</v>
      </c>
      <c r="W6" t="s">
        <v>506</v>
      </c>
      <c r="X6" t="s">
        <v>486</v>
      </c>
    </row>
    <row r="7" spans="1:24" x14ac:dyDescent="0.35">
      <c r="A7" t="s">
        <v>315</v>
      </c>
      <c r="B7">
        <v>0.322963</v>
      </c>
      <c r="C7">
        <v>0.322963</v>
      </c>
      <c r="D7" t="s">
        <v>271</v>
      </c>
      <c r="E7" t="s">
        <v>0</v>
      </c>
      <c r="F7" t="s">
        <v>1</v>
      </c>
      <c r="G7">
        <v>5186</v>
      </c>
      <c r="H7">
        <v>5037</v>
      </c>
      <c r="I7">
        <v>0.18379707000000001</v>
      </c>
      <c r="J7" t="s">
        <v>17</v>
      </c>
      <c r="K7" t="s">
        <v>0</v>
      </c>
      <c r="L7" t="s">
        <v>158</v>
      </c>
      <c r="M7">
        <f t="shared" si="0"/>
        <v>0.13916592999999999</v>
      </c>
      <c r="N7" s="7" t="s">
        <v>311</v>
      </c>
      <c r="O7" t="s">
        <v>467</v>
      </c>
      <c r="P7" s="11" t="s">
        <v>501</v>
      </c>
      <c r="Q7" t="s">
        <v>502</v>
      </c>
      <c r="R7" t="s">
        <v>503</v>
      </c>
      <c r="S7" t="s">
        <v>1193</v>
      </c>
      <c r="T7" t="s">
        <v>1194</v>
      </c>
      <c r="U7" t="s">
        <v>504</v>
      </c>
      <c r="V7" t="s">
        <v>505</v>
      </c>
      <c r="W7" t="s">
        <v>506</v>
      </c>
      <c r="X7" t="s">
        <v>486</v>
      </c>
    </row>
    <row r="8" spans="1:24" x14ac:dyDescent="0.35">
      <c r="A8" t="s">
        <v>316</v>
      </c>
      <c r="B8">
        <v>0.109293</v>
      </c>
      <c r="C8">
        <v>0.109293</v>
      </c>
      <c r="D8" t="s">
        <v>273</v>
      </c>
      <c r="E8" t="s">
        <v>0</v>
      </c>
      <c r="F8" t="s">
        <v>1</v>
      </c>
      <c r="G8">
        <v>4336</v>
      </c>
      <c r="H8">
        <v>444</v>
      </c>
      <c r="I8">
        <v>3.9103789999999999E-2</v>
      </c>
      <c r="J8" t="s">
        <v>17</v>
      </c>
      <c r="K8" t="s">
        <v>1</v>
      </c>
      <c r="L8" t="s">
        <v>111</v>
      </c>
      <c r="M8">
        <f t="shared" si="0"/>
        <v>7.0189210000000002E-2</v>
      </c>
      <c r="N8" s="7" t="s">
        <v>311</v>
      </c>
      <c r="O8" t="s">
        <v>467</v>
      </c>
      <c r="P8" t="s">
        <v>511</v>
      </c>
      <c r="Q8" t="s">
        <v>512</v>
      </c>
      <c r="R8" t="s">
        <v>513</v>
      </c>
      <c r="U8" t="s">
        <v>514</v>
      </c>
      <c r="V8" t="s">
        <v>515</v>
      </c>
      <c r="W8" t="s">
        <v>516</v>
      </c>
      <c r="X8" t="s">
        <v>510</v>
      </c>
    </row>
    <row r="9" spans="1:24" x14ac:dyDescent="0.35">
      <c r="A9" t="s">
        <v>317</v>
      </c>
      <c r="B9" t="s">
        <v>164</v>
      </c>
      <c r="C9">
        <v>0</v>
      </c>
      <c r="D9" t="s">
        <v>276</v>
      </c>
      <c r="E9" t="s">
        <v>1</v>
      </c>
      <c r="F9" t="s">
        <v>2</v>
      </c>
      <c r="G9">
        <v>459</v>
      </c>
      <c r="H9">
        <v>2291</v>
      </c>
      <c r="I9">
        <v>1.68664E-2</v>
      </c>
      <c r="J9" t="s">
        <v>16</v>
      </c>
      <c r="K9" t="s">
        <v>1</v>
      </c>
      <c r="L9" t="s">
        <v>30</v>
      </c>
      <c r="M9">
        <f t="shared" si="0"/>
        <v>1.68664E-2</v>
      </c>
      <c r="N9" s="7" t="s">
        <v>311</v>
      </c>
      <c r="O9" t="s">
        <v>468</v>
      </c>
      <c r="P9" t="s">
        <v>518</v>
      </c>
      <c r="Q9" t="s">
        <v>519</v>
      </c>
      <c r="R9" t="s">
        <v>520</v>
      </c>
      <c r="V9" t="s">
        <v>480</v>
      </c>
    </row>
    <row r="10" spans="1:24" x14ac:dyDescent="0.35">
      <c r="A10" t="s">
        <v>318</v>
      </c>
      <c r="B10">
        <v>0.36873699999999998</v>
      </c>
      <c r="C10">
        <v>0.36873699999999998</v>
      </c>
      <c r="D10" t="s">
        <v>275</v>
      </c>
      <c r="E10" t="s">
        <v>2</v>
      </c>
      <c r="F10" t="s">
        <v>3</v>
      </c>
      <c r="G10">
        <v>467</v>
      </c>
      <c r="H10">
        <v>2307</v>
      </c>
      <c r="I10">
        <v>0.37808378999999998</v>
      </c>
      <c r="J10" t="s">
        <v>10</v>
      </c>
      <c r="K10" t="s">
        <v>2</v>
      </c>
      <c r="L10" t="s">
        <v>96</v>
      </c>
      <c r="M10">
        <f t="shared" si="0"/>
        <v>9.3467899999999937E-3</v>
      </c>
      <c r="N10" s="7" t="s">
        <v>311</v>
      </c>
      <c r="O10" t="s">
        <v>467</v>
      </c>
      <c r="P10" t="s">
        <v>518</v>
      </c>
      <c r="Q10" t="s">
        <v>519</v>
      </c>
      <c r="R10" t="s">
        <v>520</v>
      </c>
      <c r="V10" t="s">
        <v>480</v>
      </c>
    </row>
    <row r="11" spans="1:24" x14ac:dyDescent="0.35">
      <c r="A11" t="s">
        <v>319</v>
      </c>
      <c r="B11">
        <v>0.109293</v>
      </c>
      <c r="C11">
        <v>0.109293</v>
      </c>
      <c r="D11" t="s">
        <v>277</v>
      </c>
      <c r="E11" t="s">
        <v>3</v>
      </c>
      <c r="F11" t="s">
        <v>0</v>
      </c>
      <c r="G11">
        <v>1148</v>
      </c>
      <c r="H11">
        <v>467</v>
      </c>
      <c r="I11">
        <v>0.3364335</v>
      </c>
      <c r="J11" t="s">
        <v>35</v>
      </c>
      <c r="K11" t="s">
        <v>0</v>
      </c>
      <c r="L11" t="s">
        <v>141</v>
      </c>
      <c r="M11">
        <f t="shared" si="0"/>
        <v>0.2271405</v>
      </c>
      <c r="N11" s="7" t="s">
        <v>311</v>
      </c>
      <c r="O11" t="s">
        <v>468</v>
      </c>
      <c r="P11" t="s">
        <v>521</v>
      </c>
      <c r="Q11" t="s">
        <v>522</v>
      </c>
      <c r="R11" t="s">
        <v>523</v>
      </c>
      <c r="U11" t="s">
        <v>524</v>
      </c>
      <c r="V11" t="s">
        <v>525</v>
      </c>
      <c r="W11" t="s">
        <v>526</v>
      </c>
      <c r="X11" t="s">
        <v>486</v>
      </c>
    </row>
    <row r="12" spans="1:24" x14ac:dyDescent="0.35">
      <c r="A12" t="s">
        <v>320</v>
      </c>
      <c r="B12">
        <v>1.9258999999999998E-2</v>
      </c>
      <c r="C12">
        <v>1.9258999999999998E-2</v>
      </c>
      <c r="D12" t="s">
        <v>278</v>
      </c>
      <c r="E12" t="s">
        <v>3</v>
      </c>
      <c r="F12" t="s">
        <v>2</v>
      </c>
      <c r="G12">
        <v>2303</v>
      </c>
      <c r="H12">
        <v>599</v>
      </c>
      <c r="I12">
        <v>4.3680259999999999E-2</v>
      </c>
      <c r="J12" t="s">
        <v>13</v>
      </c>
      <c r="K12" t="s">
        <v>2</v>
      </c>
      <c r="L12" t="s">
        <v>31</v>
      </c>
      <c r="M12">
        <f t="shared" si="0"/>
        <v>2.442126E-2</v>
      </c>
      <c r="N12" s="7" t="s">
        <v>311</v>
      </c>
      <c r="O12" t="s">
        <v>467</v>
      </c>
      <c r="P12" t="s">
        <v>521</v>
      </c>
      <c r="Q12" t="s">
        <v>522</v>
      </c>
      <c r="R12" t="s">
        <v>523</v>
      </c>
      <c r="U12" t="s">
        <v>524</v>
      </c>
      <c r="V12" t="s">
        <v>525</v>
      </c>
      <c r="W12" t="s">
        <v>526</v>
      </c>
      <c r="X12" t="s">
        <v>486</v>
      </c>
    </row>
    <row r="13" spans="1:24" x14ac:dyDescent="0.35">
      <c r="A13" t="s">
        <v>321</v>
      </c>
      <c r="B13">
        <v>0.45472800000000002</v>
      </c>
      <c r="C13">
        <v>0.45472800000000002</v>
      </c>
      <c r="D13" t="s">
        <v>279</v>
      </c>
      <c r="E13" t="s">
        <v>3</v>
      </c>
      <c r="F13" t="s">
        <v>2</v>
      </c>
      <c r="G13">
        <v>1498</v>
      </c>
      <c r="H13">
        <v>557</v>
      </c>
      <c r="I13">
        <v>0.70295995</v>
      </c>
      <c r="J13" t="s">
        <v>10</v>
      </c>
      <c r="K13" t="s">
        <v>2</v>
      </c>
      <c r="L13" t="s">
        <v>151</v>
      </c>
      <c r="M13">
        <f t="shared" si="0"/>
        <v>0.24823194999999998</v>
      </c>
      <c r="N13" s="7" t="s">
        <v>311</v>
      </c>
      <c r="O13" t="s">
        <v>467</v>
      </c>
      <c r="P13" t="s">
        <v>527</v>
      </c>
      <c r="Q13" t="s">
        <v>528</v>
      </c>
      <c r="R13" t="s">
        <v>529</v>
      </c>
      <c r="S13" t="s">
        <v>1223</v>
      </c>
      <c r="T13" t="s">
        <v>1224</v>
      </c>
      <c r="V13" t="s">
        <v>530</v>
      </c>
      <c r="W13" t="s">
        <v>531</v>
      </c>
    </row>
    <row r="14" spans="1:24" x14ac:dyDescent="0.35">
      <c r="A14" t="s">
        <v>322</v>
      </c>
      <c r="B14">
        <v>0.36873699999999998</v>
      </c>
      <c r="C14">
        <v>0.36873699999999998</v>
      </c>
      <c r="D14" t="s">
        <v>281</v>
      </c>
      <c r="E14" t="s">
        <v>0</v>
      </c>
      <c r="F14" t="s">
        <v>1</v>
      </c>
      <c r="G14">
        <v>343</v>
      </c>
      <c r="H14">
        <v>680</v>
      </c>
      <c r="I14">
        <v>0.61093697000000002</v>
      </c>
      <c r="J14" t="s">
        <v>17</v>
      </c>
      <c r="K14" t="s">
        <v>1</v>
      </c>
      <c r="L14" t="s">
        <v>147</v>
      </c>
      <c r="M14">
        <f t="shared" si="0"/>
        <v>0.24219997000000004</v>
      </c>
      <c r="N14" s="7" t="s">
        <v>311</v>
      </c>
      <c r="O14" t="s">
        <v>467</v>
      </c>
      <c r="P14" t="s">
        <v>539</v>
      </c>
      <c r="Q14" t="s">
        <v>540</v>
      </c>
      <c r="R14" t="s">
        <v>541</v>
      </c>
      <c r="V14" t="s">
        <v>542</v>
      </c>
      <c r="W14" t="s">
        <v>543</v>
      </c>
    </row>
    <row r="15" spans="1:24" ht="15.5" x14ac:dyDescent="0.35">
      <c r="A15" t="s">
        <v>324</v>
      </c>
      <c r="B15">
        <v>1.9258999999999998E-2</v>
      </c>
      <c r="C15">
        <v>1.9258999999999998E-2</v>
      </c>
      <c r="D15" t="s">
        <v>283</v>
      </c>
      <c r="E15" t="s">
        <v>3</v>
      </c>
      <c r="F15" t="s">
        <v>0</v>
      </c>
      <c r="G15">
        <v>722</v>
      </c>
      <c r="H15">
        <v>936</v>
      </c>
      <c r="I15">
        <v>2.9118829999999998E-2</v>
      </c>
      <c r="J15" t="s">
        <v>35</v>
      </c>
      <c r="K15" t="s">
        <v>3</v>
      </c>
      <c r="L15" t="s">
        <v>42</v>
      </c>
      <c r="M15">
        <f t="shared" si="0"/>
        <v>9.85983E-3</v>
      </c>
      <c r="N15" s="7" t="s">
        <v>311</v>
      </c>
      <c r="O15" t="s">
        <v>468</v>
      </c>
      <c r="P15" s="10" t="s">
        <v>546</v>
      </c>
      <c r="Q15" t="s">
        <v>547</v>
      </c>
      <c r="R15" t="s">
        <v>548</v>
      </c>
      <c r="S15" t="s">
        <v>1225</v>
      </c>
      <c r="T15" t="s">
        <v>1226</v>
      </c>
      <c r="U15" t="s">
        <v>549</v>
      </c>
      <c r="V15" t="s">
        <v>550</v>
      </c>
      <c r="W15" t="s">
        <v>551</v>
      </c>
      <c r="X15" t="s">
        <v>509</v>
      </c>
    </row>
    <row r="16" spans="1:24" ht="15.5" x14ac:dyDescent="0.35">
      <c r="A16" t="s">
        <v>323</v>
      </c>
      <c r="B16">
        <v>0.109293</v>
      </c>
      <c r="C16">
        <v>0.109293</v>
      </c>
      <c r="D16" t="s">
        <v>282</v>
      </c>
      <c r="E16" t="s">
        <v>3</v>
      </c>
      <c r="F16" t="s">
        <v>2</v>
      </c>
      <c r="G16">
        <v>714</v>
      </c>
      <c r="H16">
        <v>983</v>
      </c>
      <c r="I16">
        <v>3.2831039999999999E-2</v>
      </c>
      <c r="J16" t="s">
        <v>13</v>
      </c>
      <c r="K16" t="s">
        <v>2</v>
      </c>
      <c r="L16" t="s">
        <v>98</v>
      </c>
      <c r="M16">
        <f t="shared" si="0"/>
        <v>7.6461959999999995E-2</v>
      </c>
      <c r="N16" s="7" t="s">
        <v>311</v>
      </c>
      <c r="O16" t="s">
        <v>467</v>
      </c>
      <c r="P16" s="10" t="s">
        <v>546</v>
      </c>
      <c r="Q16" t="s">
        <v>547</v>
      </c>
      <c r="R16" t="s">
        <v>548</v>
      </c>
      <c r="S16" t="s">
        <v>1225</v>
      </c>
      <c r="T16" t="s">
        <v>1226</v>
      </c>
      <c r="U16" t="s">
        <v>549</v>
      </c>
      <c r="V16" t="s">
        <v>550</v>
      </c>
      <c r="W16" t="s">
        <v>551</v>
      </c>
      <c r="X16" t="s">
        <v>509</v>
      </c>
    </row>
    <row r="17" spans="1:24" x14ac:dyDescent="0.35">
      <c r="A17" t="s">
        <v>325</v>
      </c>
      <c r="B17">
        <v>0.23261299999999999</v>
      </c>
      <c r="C17">
        <v>0.23261299999999999</v>
      </c>
      <c r="D17" t="s">
        <v>284</v>
      </c>
      <c r="E17" t="s">
        <v>0</v>
      </c>
      <c r="F17" t="s">
        <v>1</v>
      </c>
      <c r="G17">
        <v>302</v>
      </c>
      <c r="H17">
        <v>1928</v>
      </c>
      <c r="I17">
        <v>0.26075506999999998</v>
      </c>
      <c r="J17" t="s">
        <v>17</v>
      </c>
      <c r="K17" t="s">
        <v>1</v>
      </c>
      <c r="L17" t="s">
        <v>137</v>
      </c>
      <c r="M17">
        <f t="shared" si="0"/>
        <v>2.8142069999999991E-2</v>
      </c>
      <c r="N17" s="7" t="s">
        <v>311</v>
      </c>
      <c r="O17" t="s">
        <v>467</v>
      </c>
      <c r="P17" t="s">
        <v>555</v>
      </c>
      <c r="Q17" t="s">
        <v>556</v>
      </c>
      <c r="R17" t="s">
        <v>557</v>
      </c>
      <c r="U17" t="s">
        <v>558</v>
      </c>
      <c r="V17" t="s">
        <v>559</v>
      </c>
      <c r="W17" t="s">
        <v>560</v>
      </c>
      <c r="X17" t="s">
        <v>561</v>
      </c>
    </row>
    <row r="18" spans="1:24" x14ac:dyDescent="0.35">
      <c r="A18" t="s">
        <v>326</v>
      </c>
      <c r="B18">
        <v>0.109293</v>
      </c>
      <c r="C18">
        <v>0.109293</v>
      </c>
      <c r="D18" t="s">
        <v>203</v>
      </c>
      <c r="E18" t="s">
        <v>2</v>
      </c>
      <c r="F18" t="s">
        <v>3</v>
      </c>
      <c r="G18">
        <v>311</v>
      </c>
      <c r="H18">
        <v>472</v>
      </c>
      <c r="I18">
        <v>2.3425580000000001E-2</v>
      </c>
      <c r="J18" t="s">
        <v>10</v>
      </c>
      <c r="K18" t="s">
        <v>2</v>
      </c>
      <c r="L18" t="s">
        <v>37</v>
      </c>
      <c r="M18">
        <f t="shared" si="0"/>
        <v>8.586742E-2</v>
      </c>
      <c r="N18" s="7" t="s">
        <v>311</v>
      </c>
      <c r="O18" t="s">
        <v>467</v>
      </c>
      <c r="P18" t="s">
        <v>562</v>
      </c>
      <c r="Q18" t="s">
        <v>563</v>
      </c>
      <c r="R18" t="s">
        <v>564</v>
      </c>
      <c r="V18" t="s">
        <v>565</v>
      </c>
      <c r="W18" t="s">
        <v>566</v>
      </c>
    </row>
    <row r="19" spans="1:24" x14ac:dyDescent="0.35">
      <c r="A19" t="s">
        <v>327</v>
      </c>
      <c r="B19">
        <v>0.58003099999999996</v>
      </c>
      <c r="C19">
        <v>0.58003099999999996</v>
      </c>
      <c r="D19" t="s">
        <v>285</v>
      </c>
      <c r="E19" t="s">
        <v>0</v>
      </c>
      <c r="F19" t="s">
        <v>2</v>
      </c>
      <c r="G19">
        <v>1275</v>
      </c>
      <c r="H19">
        <v>423</v>
      </c>
      <c r="I19">
        <v>0.47902097999999999</v>
      </c>
      <c r="J19" t="s">
        <v>19</v>
      </c>
      <c r="K19" t="s">
        <v>2</v>
      </c>
      <c r="L19" t="s">
        <v>127</v>
      </c>
      <c r="M19">
        <f t="shared" si="0"/>
        <v>0.10101001999999998</v>
      </c>
      <c r="N19" s="7" t="s">
        <v>311</v>
      </c>
      <c r="O19" t="s">
        <v>468</v>
      </c>
      <c r="P19" t="s">
        <v>567</v>
      </c>
      <c r="Q19" t="s">
        <v>568</v>
      </c>
      <c r="R19" t="s">
        <v>569</v>
      </c>
      <c r="V19" t="s">
        <v>570</v>
      </c>
      <c r="W19" t="s">
        <v>571</v>
      </c>
    </row>
    <row r="20" spans="1:24" x14ac:dyDescent="0.35">
      <c r="A20" t="s">
        <v>328</v>
      </c>
      <c r="B20">
        <v>0.37930999999999998</v>
      </c>
      <c r="C20">
        <v>0.37930999999999998</v>
      </c>
      <c r="D20" t="s">
        <v>287</v>
      </c>
      <c r="E20" t="s">
        <v>1</v>
      </c>
      <c r="F20" t="s">
        <v>0</v>
      </c>
      <c r="G20">
        <v>1237</v>
      </c>
      <c r="H20">
        <v>1178</v>
      </c>
      <c r="I20">
        <v>0.39040555999999998</v>
      </c>
      <c r="J20" t="s">
        <v>15</v>
      </c>
      <c r="K20" t="s">
        <v>1</v>
      </c>
      <c r="L20" t="s">
        <v>107</v>
      </c>
      <c r="M20">
        <f t="shared" si="0"/>
        <v>1.1095560000000004E-2</v>
      </c>
      <c r="N20" s="7" t="s">
        <v>311</v>
      </c>
      <c r="O20" t="s">
        <v>467</v>
      </c>
      <c r="P20" t="s">
        <v>578</v>
      </c>
      <c r="Q20" t="s">
        <v>579</v>
      </c>
      <c r="R20" t="s">
        <v>580</v>
      </c>
      <c r="S20" t="s">
        <v>1227</v>
      </c>
      <c r="T20" t="s">
        <v>1228</v>
      </c>
      <c r="U20" t="s">
        <v>581</v>
      </c>
      <c r="V20" t="s">
        <v>582</v>
      </c>
      <c r="W20" t="s">
        <v>583</v>
      </c>
      <c r="X20" t="s">
        <v>584</v>
      </c>
    </row>
    <row r="21" spans="1:24" x14ac:dyDescent="0.35">
      <c r="A21" t="s">
        <v>329</v>
      </c>
      <c r="B21">
        <v>0.37930999999999998</v>
      </c>
      <c r="C21">
        <v>0.37930999999999998</v>
      </c>
      <c r="D21" t="s">
        <v>286</v>
      </c>
      <c r="E21" t="s">
        <v>3</v>
      </c>
      <c r="F21" t="s">
        <v>2</v>
      </c>
      <c r="G21">
        <v>1240</v>
      </c>
      <c r="H21">
        <v>1199</v>
      </c>
      <c r="I21">
        <v>0.44363814000000001</v>
      </c>
      <c r="J21" t="s">
        <v>13</v>
      </c>
      <c r="K21" t="s">
        <v>2</v>
      </c>
      <c r="L21" t="s">
        <v>94</v>
      </c>
      <c r="M21">
        <f t="shared" si="0"/>
        <v>6.4328140000000034E-2</v>
      </c>
      <c r="N21" s="7" t="s">
        <v>311</v>
      </c>
      <c r="O21" t="s">
        <v>467</v>
      </c>
      <c r="P21" t="s">
        <v>578</v>
      </c>
      <c r="Q21" t="s">
        <v>579</v>
      </c>
      <c r="R21" t="s">
        <v>580</v>
      </c>
      <c r="S21" t="s">
        <v>1227</v>
      </c>
      <c r="T21" t="s">
        <v>1228</v>
      </c>
      <c r="U21" t="s">
        <v>581</v>
      </c>
      <c r="V21" t="s">
        <v>582</v>
      </c>
      <c r="W21" t="s">
        <v>583</v>
      </c>
      <c r="X21" t="s">
        <v>584</v>
      </c>
    </row>
    <row r="22" spans="1:24" ht="15.5" x14ac:dyDescent="0.35">
      <c r="A22" t="s">
        <v>330</v>
      </c>
      <c r="B22">
        <v>2.1418E-2</v>
      </c>
      <c r="C22">
        <v>2.1418E-2</v>
      </c>
      <c r="D22" t="s">
        <v>288</v>
      </c>
      <c r="E22" t="s">
        <v>0</v>
      </c>
      <c r="F22" t="s">
        <v>2</v>
      </c>
      <c r="G22">
        <v>895</v>
      </c>
      <c r="H22">
        <v>7353</v>
      </c>
      <c r="I22">
        <v>7.0070679999999996E-2</v>
      </c>
      <c r="J22" t="s">
        <v>19</v>
      </c>
      <c r="K22" t="s">
        <v>2</v>
      </c>
      <c r="L22" t="s">
        <v>139</v>
      </c>
      <c r="M22">
        <f t="shared" si="0"/>
        <v>4.8652679999999997E-2</v>
      </c>
      <c r="N22" s="7" t="s">
        <v>311</v>
      </c>
      <c r="O22" t="s">
        <v>468</v>
      </c>
      <c r="P22" s="10" t="s">
        <v>586</v>
      </c>
      <c r="Q22" t="s">
        <v>587</v>
      </c>
      <c r="R22" t="s">
        <v>588</v>
      </c>
      <c r="U22" t="s">
        <v>589</v>
      </c>
      <c r="V22" t="s">
        <v>590</v>
      </c>
      <c r="W22" t="s">
        <v>591</v>
      </c>
      <c r="X22" t="s">
        <v>483</v>
      </c>
    </row>
    <row r="23" spans="1:24" ht="15.5" x14ac:dyDescent="0.35">
      <c r="A23" t="s">
        <v>331</v>
      </c>
      <c r="B23">
        <v>5.1382999999999998E-2</v>
      </c>
      <c r="C23">
        <v>5.1382999999999998E-2</v>
      </c>
      <c r="D23" t="s">
        <v>205</v>
      </c>
      <c r="E23" t="s">
        <v>3</v>
      </c>
      <c r="F23" t="s">
        <v>0</v>
      </c>
      <c r="G23">
        <v>1838</v>
      </c>
      <c r="H23">
        <v>1159</v>
      </c>
      <c r="I23">
        <v>0.16991841999999999</v>
      </c>
      <c r="J23" t="s">
        <v>35</v>
      </c>
      <c r="K23" t="s">
        <v>3</v>
      </c>
      <c r="L23" t="s">
        <v>100</v>
      </c>
      <c r="M23">
        <f t="shared" si="0"/>
        <v>0.11853541999999999</v>
      </c>
      <c r="N23" s="7" t="s">
        <v>311</v>
      </c>
      <c r="O23" t="s">
        <v>468</v>
      </c>
      <c r="P23" s="10" t="s">
        <v>594</v>
      </c>
      <c r="Q23" t="s">
        <v>592</v>
      </c>
      <c r="R23" t="s">
        <v>593</v>
      </c>
      <c r="V23" t="s">
        <v>595</v>
      </c>
      <c r="W23" t="s">
        <v>596</v>
      </c>
      <c r="X23" t="s">
        <v>597</v>
      </c>
    </row>
    <row r="24" spans="1:24" ht="15.5" x14ac:dyDescent="0.35">
      <c r="A24" t="s">
        <v>332</v>
      </c>
      <c r="B24" t="s">
        <v>164</v>
      </c>
      <c r="C24">
        <v>0</v>
      </c>
      <c r="D24" t="s">
        <v>289</v>
      </c>
      <c r="E24" t="s">
        <v>0</v>
      </c>
      <c r="F24" t="s">
        <v>1</v>
      </c>
      <c r="G24">
        <v>1320</v>
      </c>
      <c r="H24">
        <v>4461</v>
      </c>
      <c r="I24">
        <v>3.7336220000000003E-2</v>
      </c>
      <c r="J24" t="s">
        <v>17</v>
      </c>
      <c r="K24" t="s">
        <v>0</v>
      </c>
      <c r="L24" t="s">
        <v>68</v>
      </c>
      <c r="M24">
        <f t="shared" si="0"/>
        <v>3.7336220000000003E-2</v>
      </c>
      <c r="N24" s="7" t="s">
        <v>311</v>
      </c>
      <c r="O24" t="s">
        <v>467</v>
      </c>
      <c r="P24" s="10" t="s">
        <v>598</v>
      </c>
      <c r="Q24" t="s">
        <v>599</v>
      </c>
      <c r="R24" t="s">
        <v>600</v>
      </c>
      <c r="S24" t="s">
        <v>1229</v>
      </c>
      <c r="T24" t="s">
        <v>1230</v>
      </c>
      <c r="U24" t="s">
        <v>496</v>
      </c>
      <c r="V24" t="s">
        <v>601</v>
      </c>
      <c r="W24" t="s">
        <v>602</v>
      </c>
      <c r="X24" t="s">
        <v>603</v>
      </c>
    </row>
    <row r="25" spans="1:24" x14ac:dyDescent="0.35">
      <c r="A25" t="s">
        <v>334</v>
      </c>
      <c r="B25">
        <v>1.9258999999999998E-2</v>
      </c>
      <c r="C25">
        <v>1.9258999999999998E-2</v>
      </c>
      <c r="D25" t="s">
        <v>291</v>
      </c>
      <c r="E25" t="s">
        <v>2</v>
      </c>
      <c r="F25" t="s">
        <v>1</v>
      </c>
      <c r="G25">
        <v>1825</v>
      </c>
      <c r="H25">
        <v>859</v>
      </c>
      <c r="I25">
        <v>0.14228722999999999</v>
      </c>
      <c r="J25" t="s">
        <v>24</v>
      </c>
      <c r="K25" t="s">
        <v>2</v>
      </c>
      <c r="L25" t="s">
        <v>130</v>
      </c>
      <c r="M25">
        <f t="shared" si="0"/>
        <v>0.12302822999999999</v>
      </c>
      <c r="N25" s="7" t="s">
        <v>311</v>
      </c>
      <c r="O25" t="s">
        <v>468</v>
      </c>
      <c r="P25" t="s">
        <v>605</v>
      </c>
      <c r="Q25" t="s">
        <v>606</v>
      </c>
      <c r="R25" t="s">
        <v>607</v>
      </c>
      <c r="S25" t="s">
        <v>1231</v>
      </c>
      <c r="T25" t="s">
        <v>1232</v>
      </c>
      <c r="U25" t="s">
        <v>608</v>
      </c>
      <c r="V25" t="s">
        <v>609</v>
      </c>
      <c r="W25" t="s">
        <v>610</v>
      </c>
      <c r="X25" t="s">
        <v>510</v>
      </c>
    </row>
    <row r="26" spans="1:24" x14ac:dyDescent="0.35">
      <c r="A26" t="s">
        <v>333</v>
      </c>
      <c r="B26">
        <v>0.51413900000000001</v>
      </c>
      <c r="C26">
        <v>0.51413900000000001</v>
      </c>
      <c r="D26" t="s">
        <v>290</v>
      </c>
      <c r="E26" t="s">
        <v>3</v>
      </c>
      <c r="F26" t="s">
        <v>2</v>
      </c>
      <c r="G26">
        <v>1171</v>
      </c>
      <c r="H26">
        <v>704</v>
      </c>
      <c r="I26">
        <v>0.33333332999999998</v>
      </c>
      <c r="J26" t="s">
        <v>13</v>
      </c>
      <c r="K26" t="s">
        <v>2</v>
      </c>
      <c r="L26" t="s">
        <v>154</v>
      </c>
      <c r="M26">
        <f t="shared" si="0"/>
        <v>0.18080567000000003</v>
      </c>
      <c r="N26" s="7" t="s">
        <v>311</v>
      </c>
      <c r="O26" t="s">
        <v>467</v>
      </c>
      <c r="P26" t="s">
        <v>605</v>
      </c>
      <c r="Q26" t="s">
        <v>606</v>
      </c>
      <c r="R26" t="s">
        <v>607</v>
      </c>
      <c r="S26" t="s">
        <v>1231</v>
      </c>
      <c r="T26" t="s">
        <v>1232</v>
      </c>
      <c r="U26" t="s">
        <v>608</v>
      </c>
      <c r="V26" t="s">
        <v>609</v>
      </c>
      <c r="W26" t="s">
        <v>610</v>
      </c>
      <c r="X26" t="s">
        <v>510</v>
      </c>
    </row>
    <row r="27" spans="1:24" x14ac:dyDescent="0.35">
      <c r="A27" t="s">
        <v>335</v>
      </c>
      <c r="B27">
        <v>0.38143500000000002</v>
      </c>
      <c r="C27">
        <v>0.38143500000000002</v>
      </c>
      <c r="D27" t="s">
        <v>292</v>
      </c>
      <c r="E27" t="s">
        <v>3</v>
      </c>
      <c r="F27" t="s">
        <v>2</v>
      </c>
      <c r="G27">
        <v>2643</v>
      </c>
      <c r="H27">
        <v>416</v>
      </c>
      <c r="I27">
        <v>0.14285713999999999</v>
      </c>
      <c r="J27" t="s">
        <v>13</v>
      </c>
      <c r="K27" t="s">
        <v>2</v>
      </c>
      <c r="L27" t="s">
        <v>124</v>
      </c>
      <c r="M27">
        <f t="shared" si="0"/>
        <v>0.23857786000000003</v>
      </c>
      <c r="N27" s="7" t="s">
        <v>311</v>
      </c>
      <c r="O27" t="s">
        <v>467</v>
      </c>
      <c r="P27" t="s">
        <v>618</v>
      </c>
      <c r="Q27" t="s">
        <v>619</v>
      </c>
      <c r="R27" t="s">
        <v>620</v>
      </c>
      <c r="V27" t="s">
        <v>621</v>
      </c>
      <c r="W27" t="s">
        <v>1199</v>
      </c>
    </row>
    <row r="28" spans="1:24" ht="15.5" x14ac:dyDescent="0.35">
      <c r="A28" t="s">
        <v>336</v>
      </c>
      <c r="B28">
        <v>4.2895000000000003E-2</v>
      </c>
      <c r="C28">
        <v>4.2895000000000003E-2</v>
      </c>
      <c r="D28" t="s">
        <v>293</v>
      </c>
      <c r="E28" t="s">
        <v>3</v>
      </c>
      <c r="F28" t="s">
        <v>2</v>
      </c>
      <c r="G28">
        <v>1558</v>
      </c>
      <c r="H28">
        <v>640</v>
      </c>
      <c r="I28">
        <v>0.10280781</v>
      </c>
      <c r="J28" t="s">
        <v>13</v>
      </c>
      <c r="K28" t="s">
        <v>2</v>
      </c>
      <c r="L28" t="s">
        <v>46</v>
      </c>
      <c r="M28">
        <f t="shared" si="0"/>
        <v>5.9912809999999997E-2</v>
      </c>
      <c r="N28" s="7" t="s">
        <v>311</v>
      </c>
      <c r="O28" t="s">
        <v>467</v>
      </c>
      <c r="P28" s="10" t="s">
        <v>623</v>
      </c>
      <c r="Q28" t="s">
        <v>624</v>
      </c>
      <c r="R28" t="s">
        <v>625</v>
      </c>
      <c r="U28" t="s">
        <v>626</v>
      </c>
      <c r="V28" t="s">
        <v>627</v>
      </c>
      <c r="W28" t="s">
        <v>628</v>
      </c>
    </row>
    <row r="29" spans="1:24" ht="15.5" x14ac:dyDescent="0.35">
      <c r="A29" t="s">
        <v>337</v>
      </c>
      <c r="B29">
        <v>0.78168700000000002</v>
      </c>
      <c r="C29">
        <v>0.78168700000000002</v>
      </c>
      <c r="D29" t="s">
        <v>294</v>
      </c>
      <c r="E29" t="s">
        <v>2</v>
      </c>
      <c r="F29" t="s">
        <v>3</v>
      </c>
      <c r="G29">
        <v>2357</v>
      </c>
      <c r="H29">
        <v>408</v>
      </c>
      <c r="I29">
        <v>0.73248407999999998</v>
      </c>
      <c r="J29" t="s">
        <v>10</v>
      </c>
      <c r="K29" t="s">
        <v>2</v>
      </c>
      <c r="L29" t="s">
        <v>157</v>
      </c>
      <c r="M29">
        <f t="shared" si="0"/>
        <v>4.9202920000000039E-2</v>
      </c>
      <c r="N29" s="7" t="s">
        <v>311</v>
      </c>
      <c r="O29" t="s">
        <v>467</v>
      </c>
      <c r="P29" s="10" t="s">
        <v>629</v>
      </c>
      <c r="Q29" t="s">
        <v>630</v>
      </c>
      <c r="R29" t="e">
        <v>#N/A</v>
      </c>
      <c r="V29" t="s">
        <v>480</v>
      </c>
    </row>
    <row r="30" spans="1:24" x14ac:dyDescent="0.35">
      <c r="A30" t="s">
        <v>338</v>
      </c>
      <c r="B30">
        <v>-7.4604000000000004E-2</v>
      </c>
      <c r="C30">
        <v>0</v>
      </c>
      <c r="D30" t="s">
        <v>295</v>
      </c>
      <c r="E30" t="s">
        <v>2</v>
      </c>
      <c r="F30" t="s">
        <v>3</v>
      </c>
      <c r="G30">
        <v>1910</v>
      </c>
      <c r="H30">
        <v>426</v>
      </c>
      <c r="I30">
        <v>0.14427240999999999</v>
      </c>
      <c r="J30" t="s">
        <v>10</v>
      </c>
      <c r="K30" t="s">
        <v>2</v>
      </c>
      <c r="L30" t="s">
        <v>138</v>
      </c>
      <c r="M30">
        <f t="shared" si="0"/>
        <v>0.14427240999999999</v>
      </c>
      <c r="N30" s="7" t="s">
        <v>311</v>
      </c>
      <c r="O30" t="s">
        <v>467</v>
      </c>
      <c r="P30" t="s">
        <v>631</v>
      </c>
      <c r="Q30" t="s">
        <v>632</v>
      </c>
      <c r="R30" t="s">
        <v>633</v>
      </c>
      <c r="S30" t="s">
        <v>1233</v>
      </c>
      <c r="T30" t="s">
        <v>1234</v>
      </c>
      <c r="U30" t="s">
        <v>634</v>
      </c>
      <c r="V30" t="s">
        <v>635</v>
      </c>
      <c r="W30" t="s">
        <v>636</v>
      </c>
    </row>
    <row r="31" spans="1:24" x14ac:dyDescent="0.35">
      <c r="A31" t="s">
        <v>339</v>
      </c>
      <c r="B31">
        <v>0.63363800000000003</v>
      </c>
      <c r="C31">
        <v>0.63363800000000003</v>
      </c>
      <c r="D31" t="s">
        <v>296</v>
      </c>
      <c r="E31" t="s">
        <v>2</v>
      </c>
      <c r="F31" t="s">
        <v>3</v>
      </c>
      <c r="G31">
        <v>857</v>
      </c>
      <c r="H31">
        <v>1235</v>
      </c>
      <c r="I31">
        <v>0.41186039000000002</v>
      </c>
      <c r="J31" t="s">
        <v>10</v>
      </c>
      <c r="K31" t="s">
        <v>3</v>
      </c>
      <c r="L31" t="s">
        <v>142</v>
      </c>
      <c r="M31">
        <f t="shared" si="0"/>
        <v>0.22177761000000001</v>
      </c>
      <c r="N31" s="7" t="s">
        <v>311</v>
      </c>
      <c r="O31" t="s">
        <v>467</v>
      </c>
      <c r="P31" t="s">
        <v>637</v>
      </c>
      <c r="Q31" t="s">
        <v>638</v>
      </c>
      <c r="R31" t="s">
        <v>639</v>
      </c>
      <c r="S31" t="s">
        <v>1235</v>
      </c>
      <c r="T31" t="s">
        <v>1236</v>
      </c>
      <c r="U31" t="s">
        <v>640</v>
      </c>
      <c r="V31" t="s">
        <v>641</v>
      </c>
      <c r="W31" t="s">
        <v>642</v>
      </c>
      <c r="X31" t="s">
        <v>499</v>
      </c>
    </row>
    <row r="32" spans="1:24" x14ac:dyDescent="0.35">
      <c r="A32" t="s">
        <v>340</v>
      </c>
      <c r="B32">
        <v>0.63363800000000003</v>
      </c>
      <c r="C32">
        <v>0.63363800000000003</v>
      </c>
      <c r="D32" t="s">
        <v>297</v>
      </c>
      <c r="E32" t="s">
        <v>0</v>
      </c>
      <c r="F32" t="s">
        <v>1</v>
      </c>
      <c r="G32">
        <v>888</v>
      </c>
      <c r="H32">
        <v>658</v>
      </c>
      <c r="I32">
        <v>1.474169E-2</v>
      </c>
      <c r="J32" t="s">
        <v>17</v>
      </c>
      <c r="K32" t="s">
        <v>1</v>
      </c>
      <c r="L32" t="s">
        <v>64</v>
      </c>
      <c r="M32">
        <f t="shared" si="0"/>
        <v>0.61889631000000001</v>
      </c>
      <c r="N32" s="7" t="s">
        <v>311</v>
      </c>
      <c r="O32" t="s">
        <v>467</v>
      </c>
      <c r="P32" t="s">
        <v>643</v>
      </c>
      <c r="Q32" t="s">
        <v>644</v>
      </c>
      <c r="R32" t="s">
        <v>645</v>
      </c>
      <c r="V32" t="s">
        <v>646</v>
      </c>
      <c r="W32" t="s">
        <v>647</v>
      </c>
    </row>
    <row r="33" spans="1:24" x14ac:dyDescent="0.35">
      <c r="A33" t="s">
        <v>341</v>
      </c>
      <c r="B33">
        <v>0.109293</v>
      </c>
      <c r="C33">
        <v>0.109293</v>
      </c>
      <c r="D33" t="s">
        <v>298</v>
      </c>
      <c r="E33" t="s">
        <v>1</v>
      </c>
      <c r="F33" t="s">
        <v>2</v>
      </c>
      <c r="G33">
        <v>972</v>
      </c>
      <c r="H33">
        <v>691</v>
      </c>
      <c r="I33">
        <v>4.1501950000000003E-2</v>
      </c>
      <c r="J33" t="s">
        <v>16</v>
      </c>
      <c r="K33" t="s">
        <v>1</v>
      </c>
      <c r="L33" t="s">
        <v>119</v>
      </c>
      <c r="M33">
        <f t="shared" si="0"/>
        <v>6.7791049999999992E-2</v>
      </c>
      <c r="N33" s="7" t="s">
        <v>311</v>
      </c>
      <c r="O33" t="s">
        <v>468</v>
      </c>
      <c r="P33" t="s">
        <v>648</v>
      </c>
      <c r="Q33" t="s">
        <v>649</v>
      </c>
      <c r="R33" t="s">
        <v>650</v>
      </c>
      <c r="U33" t="s">
        <v>651</v>
      </c>
      <c r="V33" t="s">
        <v>652</v>
      </c>
      <c r="W33" t="s">
        <v>653</v>
      </c>
    </row>
    <row r="34" spans="1:24" ht="15.5" x14ac:dyDescent="0.35">
      <c r="A34" t="s">
        <v>342</v>
      </c>
      <c r="B34">
        <v>-1.5226E-2</v>
      </c>
      <c r="C34">
        <v>0</v>
      </c>
      <c r="D34" t="s">
        <v>299</v>
      </c>
      <c r="E34" t="s">
        <v>0</v>
      </c>
      <c r="F34" t="s">
        <v>1</v>
      </c>
      <c r="G34">
        <v>1521</v>
      </c>
      <c r="H34">
        <v>1945</v>
      </c>
      <c r="I34">
        <v>2.126542E-2</v>
      </c>
      <c r="J34" t="s">
        <v>17</v>
      </c>
      <c r="K34" t="s">
        <v>1</v>
      </c>
      <c r="L34" t="s">
        <v>53</v>
      </c>
      <c r="M34">
        <f t="shared" si="0"/>
        <v>2.126542E-2</v>
      </c>
      <c r="N34" s="7" t="s">
        <v>311</v>
      </c>
      <c r="O34" t="s">
        <v>467</v>
      </c>
      <c r="P34" s="10" t="s">
        <v>654</v>
      </c>
      <c r="Q34" t="s">
        <v>655</v>
      </c>
      <c r="R34" t="s">
        <v>656</v>
      </c>
      <c r="S34" t="s">
        <v>1237</v>
      </c>
      <c r="T34" t="s">
        <v>1238</v>
      </c>
      <c r="U34" t="s">
        <v>657</v>
      </c>
      <c r="V34" t="s">
        <v>658</v>
      </c>
      <c r="W34" t="s">
        <v>659</v>
      </c>
      <c r="X34" t="s">
        <v>660</v>
      </c>
    </row>
    <row r="35" spans="1:24" ht="15.5" x14ac:dyDescent="0.35">
      <c r="A35" t="s">
        <v>343</v>
      </c>
      <c r="B35">
        <v>0.19173999999999999</v>
      </c>
      <c r="C35">
        <v>0.19173999999999999</v>
      </c>
      <c r="D35" t="s">
        <v>300</v>
      </c>
      <c r="E35" t="s">
        <v>0</v>
      </c>
      <c r="F35" t="s">
        <v>3</v>
      </c>
      <c r="G35">
        <v>1811</v>
      </c>
      <c r="H35">
        <v>400</v>
      </c>
      <c r="I35">
        <v>0.19154719000000001</v>
      </c>
      <c r="J35" t="s">
        <v>21</v>
      </c>
      <c r="K35" t="s">
        <v>3</v>
      </c>
      <c r="L35" t="s">
        <v>115</v>
      </c>
      <c r="M35">
        <f t="shared" si="0"/>
        <v>1.9280999999998771E-4</v>
      </c>
      <c r="N35" s="7" t="s">
        <v>311</v>
      </c>
      <c r="O35" t="s">
        <v>468</v>
      </c>
      <c r="P35" s="10" t="s">
        <v>661</v>
      </c>
      <c r="Q35" t="s">
        <v>662</v>
      </c>
      <c r="R35" t="s">
        <v>663</v>
      </c>
      <c r="V35" t="s">
        <v>664</v>
      </c>
      <c r="W35" t="s">
        <v>665</v>
      </c>
    </row>
    <row r="36" spans="1:24" ht="15.5" x14ac:dyDescent="0.35">
      <c r="A36" t="s">
        <v>344</v>
      </c>
      <c r="B36">
        <v>-0.118421</v>
      </c>
      <c r="C36">
        <v>0</v>
      </c>
      <c r="D36" t="s">
        <v>303</v>
      </c>
      <c r="E36" t="s">
        <v>2</v>
      </c>
      <c r="F36" t="s">
        <v>3</v>
      </c>
      <c r="G36">
        <v>922</v>
      </c>
      <c r="H36">
        <v>483</v>
      </c>
      <c r="I36">
        <v>0.11907158</v>
      </c>
      <c r="J36" t="s">
        <v>10</v>
      </c>
      <c r="K36" t="s">
        <v>2</v>
      </c>
      <c r="L36" t="s">
        <v>36</v>
      </c>
      <c r="M36">
        <f t="shared" si="0"/>
        <v>0.11907158</v>
      </c>
      <c r="N36" s="7" t="s">
        <v>311</v>
      </c>
      <c r="O36" t="s">
        <v>467</v>
      </c>
      <c r="P36" s="10" t="s">
        <v>666</v>
      </c>
      <c r="Q36" t="s">
        <v>667</v>
      </c>
      <c r="R36" t="s">
        <v>668</v>
      </c>
      <c r="S36" t="s">
        <v>1239</v>
      </c>
      <c r="T36" t="s">
        <v>1240</v>
      </c>
      <c r="U36" t="s">
        <v>669</v>
      </c>
      <c r="V36" t="s">
        <v>670</v>
      </c>
      <c r="W36" t="s">
        <v>671</v>
      </c>
      <c r="X36" t="s">
        <v>486</v>
      </c>
    </row>
    <row r="37" spans="1:24" ht="15.5" x14ac:dyDescent="0.35">
      <c r="A37" t="s">
        <v>345</v>
      </c>
      <c r="B37">
        <v>-0.171125</v>
      </c>
      <c r="C37">
        <v>0</v>
      </c>
      <c r="D37" t="s">
        <v>301</v>
      </c>
      <c r="E37" t="s">
        <v>3</v>
      </c>
      <c r="F37" t="s">
        <v>2</v>
      </c>
      <c r="G37">
        <v>946</v>
      </c>
      <c r="H37">
        <v>407</v>
      </c>
      <c r="I37">
        <v>0.18170085</v>
      </c>
      <c r="J37" t="s">
        <v>10</v>
      </c>
      <c r="K37" t="s">
        <v>2</v>
      </c>
      <c r="L37" t="s">
        <v>153</v>
      </c>
      <c r="M37">
        <f t="shared" ref="M37:M68" si="1">ABS(C37-I37)</f>
        <v>0.18170085</v>
      </c>
      <c r="N37" s="7" t="s">
        <v>311</v>
      </c>
      <c r="O37" t="s">
        <v>467</v>
      </c>
      <c r="P37" s="10" t="s">
        <v>666</v>
      </c>
      <c r="Q37" t="s">
        <v>667</v>
      </c>
      <c r="R37" t="s">
        <v>668</v>
      </c>
      <c r="S37" t="s">
        <v>1239</v>
      </c>
      <c r="T37" t="s">
        <v>1240</v>
      </c>
      <c r="U37" t="s">
        <v>669</v>
      </c>
      <c r="V37" t="s">
        <v>670</v>
      </c>
      <c r="W37" t="s">
        <v>671</v>
      </c>
      <c r="X37" t="s">
        <v>486</v>
      </c>
    </row>
    <row r="38" spans="1:24" ht="15.5" x14ac:dyDescent="0.35">
      <c r="A38" t="s">
        <v>346</v>
      </c>
      <c r="B38" t="s">
        <v>164</v>
      </c>
      <c r="C38">
        <v>0</v>
      </c>
      <c r="D38" t="s">
        <v>302</v>
      </c>
      <c r="E38" t="s">
        <v>2</v>
      </c>
      <c r="F38" t="s">
        <v>3</v>
      </c>
      <c r="G38">
        <v>954</v>
      </c>
      <c r="H38">
        <v>407</v>
      </c>
      <c r="I38">
        <v>1.933489E-2</v>
      </c>
      <c r="J38" t="s">
        <v>10</v>
      </c>
      <c r="K38" t="s">
        <v>3</v>
      </c>
      <c r="L38" t="s">
        <v>77</v>
      </c>
      <c r="M38">
        <f t="shared" si="1"/>
        <v>1.933489E-2</v>
      </c>
      <c r="N38" s="7" t="s">
        <v>311</v>
      </c>
      <c r="O38" t="s">
        <v>467</v>
      </c>
      <c r="P38" s="10" t="s">
        <v>666</v>
      </c>
      <c r="Q38" t="s">
        <v>667</v>
      </c>
      <c r="R38" t="s">
        <v>668</v>
      </c>
      <c r="S38" t="s">
        <v>1239</v>
      </c>
      <c r="T38" t="s">
        <v>1240</v>
      </c>
      <c r="U38" t="s">
        <v>669</v>
      </c>
      <c r="V38" t="s">
        <v>670</v>
      </c>
      <c r="W38" t="s">
        <v>671</v>
      </c>
      <c r="X38" t="s">
        <v>486</v>
      </c>
    </row>
    <row r="39" spans="1:24" x14ac:dyDescent="0.35">
      <c r="A39" t="s">
        <v>347</v>
      </c>
      <c r="B39">
        <v>1.0335E-2</v>
      </c>
      <c r="C39">
        <v>1.0335E-2</v>
      </c>
      <c r="D39" t="s">
        <v>304</v>
      </c>
      <c r="E39" t="s">
        <v>0</v>
      </c>
      <c r="F39" t="s">
        <v>1</v>
      </c>
      <c r="G39">
        <v>1797</v>
      </c>
      <c r="H39">
        <v>2647</v>
      </c>
      <c r="I39">
        <v>0.12737269000000001</v>
      </c>
      <c r="J39" t="s">
        <v>17</v>
      </c>
      <c r="K39" t="s">
        <v>0</v>
      </c>
      <c r="L39" t="s">
        <v>81</v>
      </c>
      <c r="M39">
        <f t="shared" si="1"/>
        <v>0.11703769000000001</v>
      </c>
      <c r="N39" s="7" t="s">
        <v>311</v>
      </c>
      <c r="O39" t="s">
        <v>467</v>
      </c>
      <c r="P39" t="s">
        <v>672</v>
      </c>
      <c r="Q39" t="s">
        <v>673</v>
      </c>
      <c r="R39" t="s">
        <v>674</v>
      </c>
      <c r="U39" t="s">
        <v>675</v>
      </c>
      <c r="V39" t="s">
        <v>676</v>
      </c>
      <c r="W39" t="s">
        <v>677</v>
      </c>
    </row>
    <row r="40" spans="1:24" x14ac:dyDescent="0.35">
      <c r="A40" t="s">
        <v>348</v>
      </c>
      <c r="B40">
        <v>0.79729899999999998</v>
      </c>
      <c r="C40">
        <v>0.79729899999999998</v>
      </c>
      <c r="D40" t="s">
        <v>207</v>
      </c>
      <c r="E40" t="s">
        <v>1</v>
      </c>
      <c r="F40" t="s">
        <v>0</v>
      </c>
      <c r="G40">
        <v>2273</v>
      </c>
      <c r="H40">
        <v>1718</v>
      </c>
      <c r="I40">
        <v>0.90261742</v>
      </c>
      <c r="J40" t="s">
        <v>17</v>
      </c>
      <c r="K40" t="s">
        <v>0</v>
      </c>
      <c r="L40" t="s">
        <v>156</v>
      </c>
      <c r="M40">
        <f t="shared" si="1"/>
        <v>0.10531842000000002</v>
      </c>
      <c r="N40" s="7" t="s">
        <v>311</v>
      </c>
      <c r="O40" t="s">
        <v>467</v>
      </c>
      <c r="P40" t="s">
        <v>678</v>
      </c>
      <c r="Q40" t="s">
        <v>679</v>
      </c>
      <c r="R40" t="s">
        <v>680</v>
      </c>
      <c r="S40" t="s">
        <v>1200</v>
      </c>
      <c r="T40" t="s">
        <v>1201</v>
      </c>
      <c r="V40" t="s">
        <v>681</v>
      </c>
      <c r="W40" t="s">
        <v>682</v>
      </c>
    </row>
    <row r="41" spans="1:24" x14ac:dyDescent="0.35">
      <c r="A41" t="s">
        <v>349</v>
      </c>
      <c r="B41">
        <v>-1.5226E-2</v>
      </c>
      <c r="C41">
        <v>0</v>
      </c>
      <c r="D41" t="s">
        <v>310</v>
      </c>
      <c r="E41" t="s">
        <v>3</v>
      </c>
      <c r="F41" t="s">
        <v>2</v>
      </c>
      <c r="G41">
        <v>668</v>
      </c>
      <c r="H41">
        <v>1663</v>
      </c>
      <c r="I41">
        <v>3.4532279999999999E-2</v>
      </c>
      <c r="J41" t="s">
        <v>13</v>
      </c>
      <c r="K41" t="s">
        <v>2</v>
      </c>
      <c r="L41" t="s">
        <v>25</v>
      </c>
      <c r="M41">
        <f t="shared" si="1"/>
        <v>3.4532279999999999E-2</v>
      </c>
      <c r="N41" s="7" t="s">
        <v>311</v>
      </c>
      <c r="O41" t="s">
        <v>467</v>
      </c>
      <c r="P41" t="s">
        <v>683</v>
      </c>
      <c r="Q41" t="s">
        <v>684</v>
      </c>
      <c r="R41" t="s">
        <v>685</v>
      </c>
      <c r="S41" t="s">
        <v>1200</v>
      </c>
      <c r="T41" t="s">
        <v>1201</v>
      </c>
      <c r="V41" t="s">
        <v>686</v>
      </c>
      <c r="W41" t="s">
        <v>1202</v>
      </c>
    </row>
    <row r="42" spans="1:24" x14ac:dyDescent="0.35">
      <c r="A42" t="s">
        <v>350</v>
      </c>
      <c r="B42">
        <v>-5.7181999999999997E-2</v>
      </c>
      <c r="C42">
        <v>0</v>
      </c>
      <c r="D42" t="s">
        <v>309</v>
      </c>
      <c r="E42" t="s">
        <v>3</v>
      </c>
      <c r="F42" t="s">
        <v>2</v>
      </c>
      <c r="G42">
        <v>674</v>
      </c>
      <c r="H42">
        <v>1710</v>
      </c>
      <c r="I42">
        <v>1.9165580000000002E-2</v>
      </c>
      <c r="J42" t="s">
        <v>13</v>
      </c>
      <c r="K42" t="s">
        <v>3</v>
      </c>
      <c r="L42" t="s">
        <v>57</v>
      </c>
      <c r="M42">
        <f t="shared" si="1"/>
        <v>1.9165580000000002E-2</v>
      </c>
      <c r="N42" s="7" t="s">
        <v>311</v>
      </c>
      <c r="O42" t="s">
        <v>467</v>
      </c>
      <c r="P42" t="s">
        <v>683</v>
      </c>
      <c r="Q42" t="s">
        <v>684</v>
      </c>
      <c r="R42" t="s">
        <v>685</v>
      </c>
      <c r="S42" t="s">
        <v>1200</v>
      </c>
      <c r="T42" t="s">
        <v>1201</v>
      </c>
      <c r="V42" t="s">
        <v>686</v>
      </c>
      <c r="W42" t="s">
        <v>1202</v>
      </c>
    </row>
    <row r="43" spans="1:24" x14ac:dyDescent="0.35">
      <c r="A43" t="s">
        <v>351</v>
      </c>
      <c r="B43">
        <v>-1.5226E-2</v>
      </c>
      <c r="C43">
        <v>0</v>
      </c>
      <c r="D43" t="s">
        <v>308</v>
      </c>
      <c r="E43" t="s">
        <v>3</v>
      </c>
      <c r="F43" t="s">
        <v>2</v>
      </c>
      <c r="G43">
        <v>676</v>
      </c>
      <c r="H43">
        <v>1695</v>
      </c>
      <c r="I43">
        <v>3.1140299999999999E-2</v>
      </c>
      <c r="J43" t="s">
        <v>13</v>
      </c>
      <c r="K43" t="s">
        <v>3</v>
      </c>
      <c r="L43" t="s">
        <v>98</v>
      </c>
      <c r="M43">
        <f t="shared" si="1"/>
        <v>3.1140299999999999E-2</v>
      </c>
      <c r="N43" s="7" t="s">
        <v>311</v>
      </c>
      <c r="O43" t="s">
        <v>467</v>
      </c>
      <c r="P43" t="s">
        <v>683</v>
      </c>
      <c r="Q43" t="s">
        <v>684</v>
      </c>
      <c r="R43" t="s">
        <v>685</v>
      </c>
      <c r="S43" t="s">
        <v>1200</v>
      </c>
      <c r="T43" t="s">
        <v>1201</v>
      </c>
      <c r="V43" t="s">
        <v>686</v>
      </c>
      <c r="W43" t="s">
        <v>1202</v>
      </c>
    </row>
    <row r="44" spans="1:24" x14ac:dyDescent="0.35">
      <c r="A44" t="s">
        <v>352</v>
      </c>
      <c r="B44">
        <v>1.9258999999999998E-2</v>
      </c>
      <c r="C44">
        <v>1.9258999999999998E-2</v>
      </c>
      <c r="D44" t="s">
        <v>307</v>
      </c>
      <c r="E44" t="s">
        <v>0</v>
      </c>
      <c r="F44" t="s">
        <v>1</v>
      </c>
      <c r="G44">
        <v>701</v>
      </c>
      <c r="H44">
        <v>1624</v>
      </c>
      <c r="I44">
        <v>1.89583E-3</v>
      </c>
      <c r="J44" t="s">
        <v>17</v>
      </c>
      <c r="K44" t="s">
        <v>0</v>
      </c>
      <c r="L44" t="s">
        <v>92</v>
      </c>
      <c r="M44">
        <f t="shared" si="1"/>
        <v>1.7363169999999997E-2</v>
      </c>
      <c r="N44" s="7" t="s">
        <v>311</v>
      </c>
      <c r="O44" t="s">
        <v>467</v>
      </c>
      <c r="P44" t="s">
        <v>683</v>
      </c>
      <c r="Q44" t="s">
        <v>684</v>
      </c>
      <c r="R44" t="s">
        <v>685</v>
      </c>
      <c r="S44" t="s">
        <v>1200</v>
      </c>
      <c r="T44" t="s">
        <v>1201</v>
      </c>
      <c r="V44" t="s">
        <v>686</v>
      </c>
      <c r="W44" t="s">
        <v>1202</v>
      </c>
    </row>
    <row r="45" spans="1:24" x14ac:dyDescent="0.35">
      <c r="A45" t="s">
        <v>353</v>
      </c>
      <c r="B45">
        <v>-5.7181999999999997E-2</v>
      </c>
      <c r="C45">
        <v>0</v>
      </c>
      <c r="D45" t="s">
        <v>306</v>
      </c>
      <c r="E45" t="s">
        <v>3</v>
      </c>
      <c r="F45" t="s">
        <v>2</v>
      </c>
      <c r="G45">
        <v>702</v>
      </c>
      <c r="H45">
        <v>1604</v>
      </c>
      <c r="I45">
        <v>1.6597359999999999E-2</v>
      </c>
      <c r="J45" t="s">
        <v>13</v>
      </c>
      <c r="K45" t="s">
        <v>3</v>
      </c>
      <c r="L45" t="s">
        <v>121</v>
      </c>
      <c r="M45">
        <f t="shared" si="1"/>
        <v>1.6597359999999999E-2</v>
      </c>
      <c r="N45" s="7" t="s">
        <v>311</v>
      </c>
      <c r="O45" t="s">
        <v>467</v>
      </c>
      <c r="P45" t="s">
        <v>683</v>
      </c>
      <c r="Q45" t="s">
        <v>684</v>
      </c>
      <c r="R45" t="s">
        <v>685</v>
      </c>
      <c r="S45" t="s">
        <v>1200</v>
      </c>
      <c r="T45" t="s">
        <v>1201</v>
      </c>
      <c r="V45" t="s">
        <v>686</v>
      </c>
      <c r="W45" t="s">
        <v>1202</v>
      </c>
    </row>
    <row r="46" spans="1:24" ht="15.5" x14ac:dyDescent="0.35">
      <c r="A46" t="s">
        <v>354</v>
      </c>
      <c r="B46">
        <v>0.101734</v>
      </c>
      <c r="C46">
        <v>0.101734</v>
      </c>
      <c r="D46" t="s">
        <v>165</v>
      </c>
      <c r="E46" t="s">
        <v>1</v>
      </c>
      <c r="F46" t="s">
        <v>3</v>
      </c>
      <c r="G46">
        <v>884</v>
      </c>
      <c r="H46">
        <v>1396</v>
      </c>
      <c r="I46">
        <v>1.9259990000000001E-2</v>
      </c>
      <c r="J46" t="s">
        <v>12</v>
      </c>
      <c r="K46" t="s">
        <v>3</v>
      </c>
      <c r="L46" t="s">
        <v>34</v>
      </c>
      <c r="M46">
        <f t="shared" si="1"/>
        <v>8.247401E-2</v>
      </c>
      <c r="N46" s="7" t="s">
        <v>311</v>
      </c>
      <c r="O46" t="s">
        <v>468</v>
      </c>
      <c r="P46" s="10" t="s">
        <v>687</v>
      </c>
      <c r="Q46" t="s">
        <v>688</v>
      </c>
      <c r="R46" t="s">
        <v>689</v>
      </c>
      <c r="S46" t="s">
        <v>1241</v>
      </c>
      <c r="T46" t="s">
        <v>1242</v>
      </c>
      <c r="U46" t="s">
        <v>690</v>
      </c>
      <c r="V46" t="s">
        <v>691</v>
      </c>
      <c r="W46" t="s">
        <v>692</v>
      </c>
      <c r="X46" t="s">
        <v>538</v>
      </c>
    </row>
    <row r="47" spans="1:24" ht="15.5" x14ac:dyDescent="0.35">
      <c r="A47" t="s">
        <v>355</v>
      </c>
      <c r="B47" t="s">
        <v>164</v>
      </c>
      <c r="C47">
        <v>0</v>
      </c>
      <c r="D47" t="s">
        <v>163</v>
      </c>
      <c r="E47" t="s">
        <v>3</v>
      </c>
      <c r="F47" t="s">
        <v>2</v>
      </c>
      <c r="G47">
        <v>905</v>
      </c>
      <c r="H47">
        <v>1288</v>
      </c>
      <c r="I47">
        <v>6.6431760000000006E-2</v>
      </c>
      <c r="J47" t="s">
        <v>13</v>
      </c>
      <c r="K47" t="s">
        <v>3</v>
      </c>
      <c r="L47" t="s">
        <v>78</v>
      </c>
      <c r="M47">
        <f t="shared" si="1"/>
        <v>6.6431760000000006E-2</v>
      </c>
      <c r="N47" s="7" t="s">
        <v>311</v>
      </c>
      <c r="O47" t="s">
        <v>467</v>
      </c>
      <c r="P47" s="10" t="s">
        <v>687</v>
      </c>
      <c r="Q47" t="s">
        <v>688</v>
      </c>
      <c r="R47" t="s">
        <v>689</v>
      </c>
      <c r="S47" t="s">
        <v>1241</v>
      </c>
      <c r="T47" t="s">
        <v>1242</v>
      </c>
      <c r="U47" t="s">
        <v>690</v>
      </c>
      <c r="V47" t="s">
        <v>691</v>
      </c>
      <c r="W47" t="s">
        <v>692</v>
      </c>
      <c r="X47" t="s">
        <v>538</v>
      </c>
    </row>
    <row r="48" spans="1:24" ht="15.5" x14ac:dyDescent="0.35">
      <c r="A48" t="s">
        <v>356</v>
      </c>
      <c r="B48" t="s">
        <v>164</v>
      </c>
      <c r="C48">
        <v>0</v>
      </c>
      <c r="D48" t="s">
        <v>166</v>
      </c>
      <c r="E48" t="s">
        <v>3</v>
      </c>
      <c r="F48" t="s">
        <v>2</v>
      </c>
      <c r="G48">
        <v>4653</v>
      </c>
      <c r="H48">
        <v>5386</v>
      </c>
      <c r="I48">
        <v>4.2035450000000002E-2</v>
      </c>
      <c r="J48" t="s">
        <v>13</v>
      </c>
      <c r="K48" t="s">
        <v>3</v>
      </c>
      <c r="L48" t="s">
        <v>75</v>
      </c>
      <c r="M48">
        <f t="shared" si="1"/>
        <v>4.2035450000000002E-2</v>
      </c>
      <c r="N48" s="7" t="s">
        <v>311</v>
      </c>
      <c r="O48" t="s">
        <v>467</v>
      </c>
      <c r="P48" s="10" t="s">
        <v>693</v>
      </c>
      <c r="Q48" t="s">
        <v>694</v>
      </c>
      <c r="R48" t="s">
        <v>695</v>
      </c>
      <c r="U48" t="s">
        <v>696</v>
      </c>
      <c r="V48" t="s">
        <v>697</v>
      </c>
      <c r="W48" t="s">
        <v>698</v>
      </c>
    </row>
    <row r="49" spans="1:24" x14ac:dyDescent="0.35">
      <c r="A49" t="s">
        <v>357</v>
      </c>
      <c r="B49" t="s">
        <v>164</v>
      </c>
      <c r="C49">
        <v>0</v>
      </c>
      <c r="D49" t="s">
        <v>167</v>
      </c>
      <c r="E49" t="s">
        <v>1</v>
      </c>
      <c r="F49" t="s">
        <v>0</v>
      </c>
      <c r="G49">
        <v>521</v>
      </c>
      <c r="H49">
        <v>4851</v>
      </c>
      <c r="I49">
        <v>2.6509459999999999E-2</v>
      </c>
      <c r="J49" t="s">
        <v>15</v>
      </c>
      <c r="K49" t="s">
        <v>0</v>
      </c>
      <c r="L49" t="s">
        <v>43</v>
      </c>
      <c r="M49">
        <f t="shared" si="1"/>
        <v>2.6509459999999999E-2</v>
      </c>
      <c r="N49" s="7" t="s">
        <v>311</v>
      </c>
      <c r="O49" t="s">
        <v>467</v>
      </c>
      <c r="P49" t="s">
        <v>701</v>
      </c>
      <c r="Q49" t="s">
        <v>702</v>
      </c>
      <c r="R49" t="s">
        <v>703</v>
      </c>
      <c r="U49" t="s">
        <v>704</v>
      </c>
      <c r="V49" t="s">
        <v>705</v>
      </c>
      <c r="W49" t="s">
        <v>706</v>
      </c>
    </row>
    <row r="50" spans="1:24" ht="15.5" x14ac:dyDescent="0.35">
      <c r="A50" t="s">
        <v>358</v>
      </c>
      <c r="B50">
        <v>-1.5226E-2</v>
      </c>
      <c r="C50">
        <v>0</v>
      </c>
      <c r="D50" t="s">
        <v>168</v>
      </c>
      <c r="E50" t="s">
        <v>2</v>
      </c>
      <c r="F50" t="s">
        <v>3</v>
      </c>
      <c r="G50">
        <v>74</v>
      </c>
      <c r="H50">
        <v>451</v>
      </c>
      <c r="I50">
        <v>4.2774569999999998E-2</v>
      </c>
      <c r="J50" t="s">
        <v>10</v>
      </c>
      <c r="K50" t="s">
        <v>3</v>
      </c>
      <c r="L50" t="s">
        <v>119</v>
      </c>
      <c r="M50">
        <f t="shared" si="1"/>
        <v>4.2774569999999998E-2</v>
      </c>
      <c r="N50" s="7" t="s">
        <v>311</v>
      </c>
      <c r="O50" t="s">
        <v>467</v>
      </c>
      <c r="P50" s="10" t="s">
        <v>707</v>
      </c>
      <c r="Q50" t="s">
        <v>708</v>
      </c>
      <c r="R50" t="s">
        <v>709</v>
      </c>
      <c r="S50" t="s">
        <v>1243</v>
      </c>
      <c r="T50" t="s">
        <v>1244</v>
      </c>
      <c r="U50" t="s">
        <v>710</v>
      </c>
      <c r="V50" t="s">
        <v>711</v>
      </c>
      <c r="W50" t="s">
        <v>712</v>
      </c>
      <c r="X50" t="s">
        <v>499</v>
      </c>
    </row>
    <row r="51" spans="1:24" x14ac:dyDescent="0.35">
      <c r="A51" t="s">
        <v>359</v>
      </c>
      <c r="B51">
        <v>0.93277399999999999</v>
      </c>
      <c r="C51">
        <v>0.93277399999999999</v>
      </c>
      <c r="D51" t="s">
        <v>169</v>
      </c>
      <c r="E51" t="s">
        <v>3</v>
      </c>
      <c r="F51" t="s">
        <v>2</v>
      </c>
      <c r="G51">
        <v>11331</v>
      </c>
      <c r="H51">
        <v>6639</v>
      </c>
      <c r="I51">
        <v>0.99794574999999996</v>
      </c>
      <c r="J51" t="s">
        <v>13</v>
      </c>
      <c r="K51" t="s">
        <v>3</v>
      </c>
      <c r="L51" t="s">
        <v>144</v>
      </c>
      <c r="M51">
        <f t="shared" si="1"/>
        <v>6.5171749999999973E-2</v>
      </c>
      <c r="N51" s="7" t="s">
        <v>311</v>
      </c>
      <c r="O51" t="s">
        <v>467</v>
      </c>
      <c r="P51" t="s">
        <v>715</v>
      </c>
      <c r="Q51" t="s">
        <v>716</v>
      </c>
      <c r="R51" t="s">
        <v>717</v>
      </c>
      <c r="S51" t="s">
        <v>1245</v>
      </c>
      <c r="T51" t="s">
        <v>1246</v>
      </c>
      <c r="U51" t="s">
        <v>718</v>
      </c>
      <c r="V51" t="s">
        <v>719</v>
      </c>
      <c r="W51" t="s">
        <v>720</v>
      </c>
      <c r="X51" t="s">
        <v>482</v>
      </c>
    </row>
    <row r="52" spans="1:24" x14ac:dyDescent="0.35">
      <c r="A52" t="s">
        <v>360</v>
      </c>
      <c r="B52" t="s">
        <v>164</v>
      </c>
      <c r="C52">
        <v>0</v>
      </c>
      <c r="D52" t="s">
        <v>170</v>
      </c>
      <c r="E52" t="s">
        <v>3</v>
      </c>
      <c r="F52" t="s">
        <v>0</v>
      </c>
      <c r="G52">
        <v>527</v>
      </c>
      <c r="H52">
        <v>481</v>
      </c>
      <c r="I52">
        <v>0.13097871</v>
      </c>
      <c r="J52" t="s">
        <v>35</v>
      </c>
      <c r="K52" t="s">
        <v>0</v>
      </c>
      <c r="L52" t="s">
        <v>113</v>
      </c>
      <c r="M52">
        <f t="shared" si="1"/>
        <v>0.13097871</v>
      </c>
      <c r="N52" s="7" t="s">
        <v>311</v>
      </c>
      <c r="O52" t="s">
        <v>468</v>
      </c>
      <c r="P52" t="s">
        <v>721</v>
      </c>
      <c r="Q52" t="s">
        <v>722</v>
      </c>
      <c r="R52" t="s">
        <v>723</v>
      </c>
      <c r="U52" t="s">
        <v>724</v>
      </c>
      <c r="V52" t="s">
        <v>725</v>
      </c>
      <c r="W52" t="s">
        <v>726</v>
      </c>
      <c r="X52" t="s">
        <v>727</v>
      </c>
    </row>
    <row r="53" spans="1:24" x14ac:dyDescent="0.35">
      <c r="A53" t="s">
        <v>361</v>
      </c>
      <c r="B53">
        <v>0.58333299999999999</v>
      </c>
      <c r="C53">
        <v>0.58333299999999999</v>
      </c>
      <c r="D53" t="s">
        <v>211</v>
      </c>
      <c r="E53" t="s">
        <v>3</v>
      </c>
      <c r="F53" t="s">
        <v>2</v>
      </c>
      <c r="G53">
        <v>335</v>
      </c>
      <c r="H53">
        <v>551</v>
      </c>
      <c r="I53">
        <v>1.200679E-2</v>
      </c>
      <c r="J53" t="s">
        <v>13</v>
      </c>
      <c r="K53" t="s">
        <v>3</v>
      </c>
      <c r="L53" t="s">
        <v>72</v>
      </c>
      <c r="M53">
        <f t="shared" si="1"/>
        <v>0.57132620999999995</v>
      </c>
      <c r="N53" s="7" t="s">
        <v>311</v>
      </c>
      <c r="O53" t="s">
        <v>467</v>
      </c>
      <c r="P53" t="s">
        <v>728</v>
      </c>
      <c r="Q53" t="s">
        <v>729</v>
      </c>
      <c r="R53" t="s">
        <v>730</v>
      </c>
      <c r="V53" t="s">
        <v>731</v>
      </c>
      <c r="W53" t="s">
        <v>732</v>
      </c>
    </row>
    <row r="54" spans="1:24" x14ac:dyDescent="0.35">
      <c r="A54" t="s">
        <v>362</v>
      </c>
      <c r="B54" t="s">
        <v>164</v>
      </c>
      <c r="C54">
        <v>0</v>
      </c>
      <c r="D54" t="s">
        <v>171</v>
      </c>
      <c r="E54" t="s">
        <v>0</v>
      </c>
      <c r="F54" t="s">
        <v>1</v>
      </c>
      <c r="G54">
        <v>3485</v>
      </c>
      <c r="H54">
        <v>903</v>
      </c>
      <c r="I54">
        <v>8.2031599999999993E-3</v>
      </c>
      <c r="J54" t="s">
        <v>17</v>
      </c>
      <c r="K54" t="s">
        <v>1</v>
      </c>
      <c r="L54" t="s">
        <v>91</v>
      </c>
      <c r="M54">
        <f t="shared" si="1"/>
        <v>8.2031599999999993E-3</v>
      </c>
      <c r="N54" s="7" t="s">
        <v>311</v>
      </c>
      <c r="O54" t="s">
        <v>467</v>
      </c>
      <c r="P54" t="s">
        <v>733</v>
      </c>
      <c r="Q54" t="s">
        <v>734</v>
      </c>
      <c r="R54" t="s">
        <v>735</v>
      </c>
      <c r="S54" t="s">
        <v>1247</v>
      </c>
      <c r="T54" t="s">
        <v>1248</v>
      </c>
      <c r="U54" t="s">
        <v>736</v>
      </c>
      <c r="V54" t="s">
        <v>737</v>
      </c>
      <c r="W54" t="s">
        <v>738</v>
      </c>
    </row>
    <row r="55" spans="1:24" ht="15.5" x14ac:dyDescent="0.35">
      <c r="A55" t="s">
        <v>363</v>
      </c>
      <c r="B55">
        <v>0.46207100000000001</v>
      </c>
      <c r="C55">
        <v>0.46207100000000001</v>
      </c>
      <c r="D55" t="s">
        <v>173</v>
      </c>
      <c r="E55" t="s">
        <v>0</v>
      </c>
      <c r="F55" t="s">
        <v>1</v>
      </c>
      <c r="G55">
        <v>271</v>
      </c>
      <c r="H55">
        <v>666</v>
      </c>
      <c r="I55">
        <v>0.32752550000000002</v>
      </c>
      <c r="J55" t="s">
        <v>17</v>
      </c>
      <c r="K55" t="s">
        <v>1</v>
      </c>
      <c r="L55" t="s">
        <v>65</v>
      </c>
      <c r="M55">
        <f t="shared" si="1"/>
        <v>0.13454549999999998</v>
      </c>
      <c r="N55" s="7" t="s">
        <v>311</v>
      </c>
      <c r="O55" t="s">
        <v>467</v>
      </c>
      <c r="P55" s="10" t="s">
        <v>739</v>
      </c>
      <c r="Q55" t="s">
        <v>740</v>
      </c>
      <c r="R55" t="s">
        <v>741</v>
      </c>
      <c r="S55" t="s">
        <v>1203</v>
      </c>
      <c r="T55" t="s">
        <v>1204</v>
      </c>
      <c r="U55" t="s">
        <v>742</v>
      </c>
      <c r="V55" t="s">
        <v>743</v>
      </c>
      <c r="W55" t="s">
        <v>744</v>
      </c>
    </row>
    <row r="56" spans="1:24" ht="15.5" x14ac:dyDescent="0.35">
      <c r="A56" t="s">
        <v>364</v>
      </c>
      <c r="B56">
        <v>-4.3069999999999997E-2</v>
      </c>
      <c r="C56">
        <v>0</v>
      </c>
      <c r="D56" t="s">
        <v>177</v>
      </c>
      <c r="E56" t="s">
        <v>1</v>
      </c>
      <c r="F56" t="s">
        <v>0</v>
      </c>
      <c r="G56">
        <v>244</v>
      </c>
      <c r="H56">
        <v>493</v>
      </c>
      <c r="I56">
        <v>1.2289899999999999E-3</v>
      </c>
      <c r="J56" t="s">
        <v>15</v>
      </c>
      <c r="K56" t="s">
        <v>0</v>
      </c>
      <c r="L56" t="s">
        <v>70</v>
      </c>
      <c r="M56">
        <f t="shared" si="1"/>
        <v>1.2289899999999999E-3</v>
      </c>
      <c r="N56" s="7" t="s">
        <v>311</v>
      </c>
      <c r="O56" t="s">
        <v>467</v>
      </c>
      <c r="P56" s="10" t="s">
        <v>745</v>
      </c>
      <c r="Q56" t="s">
        <v>746</v>
      </c>
      <c r="R56" t="s">
        <v>747</v>
      </c>
      <c r="S56" t="s">
        <v>1200</v>
      </c>
      <c r="T56" t="s">
        <v>1201</v>
      </c>
      <c r="U56" t="s">
        <v>748</v>
      </c>
      <c r="V56" t="s">
        <v>749</v>
      </c>
      <c r="W56" t="s">
        <v>750</v>
      </c>
    </row>
    <row r="57" spans="1:24" ht="15.5" x14ac:dyDescent="0.35">
      <c r="A57" t="s">
        <v>365</v>
      </c>
      <c r="B57">
        <v>-6.7709000000000005E-2</v>
      </c>
      <c r="C57">
        <v>0</v>
      </c>
      <c r="D57" t="s">
        <v>175</v>
      </c>
      <c r="E57" t="s">
        <v>2</v>
      </c>
      <c r="F57" t="s">
        <v>3</v>
      </c>
      <c r="G57">
        <v>259</v>
      </c>
      <c r="H57">
        <v>433</v>
      </c>
      <c r="I57">
        <v>0.1382265</v>
      </c>
      <c r="J57" t="s">
        <v>10</v>
      </c>
      <c r="K57" t="s">
        <v>2</v>
      </c>
      <c r="L57" t="s">
        <v>116</v>
      </c>
      <c r="M57">
        <f t="shared" si="1"/>
        <v>0.1382265</v>
      </c>
      <c r="N57" s="7" t="s">
        <v>311</v>
      </c>
      <c r="O57" t="s">
        <v>467</v>
      </c>
      <c r="P57" s="10" t="s">
        <v>745</v>
      </c>
      <c r="Q57" t="s">
        <v>746</v>
      </c>
      <c r="R57" t="s">
        <v>747</v>
      </c>
      <c r="S57" t="s">
        <v>1200</v>
      </c>
      <c r="T57" t="s">
        <v>1201</v>
      </c>
      <c r="U57" t="s">
        <v>748</v>
      </c>
      <c r="V57" t="s">
        <v>749</v>
      </c>
      <c r="W57" t="s">
        <v>750</v>
      </c>
    </row>
    <row r="58" spans="1:24" x14ac:dyDescent="0.35">
      <c r="A58" t="s">
        <v>366</v>
      </c>
      <c r="B58">
        <v>1.9258999999999998E-2</v>
      </c>
      <c r="C58">
        <v>1.9258999999999998E-2</v>
      </c>
      <c r="D58" t="s">
        <v>216</v>
      </c>
      <c r="E58" t="s">
        <v>3</v>
      </c>
      <c r="F58" t="s">
        <v>2</v>
      </c>
      <c r="G58">
        <v>2593</v>
      </c>
      <c r="H58">
        <v>2036</v>
      </c>
      <c r="I58">
        <v>6.2658179999999994E-2</v>
      </c>
      <c r="J58" t="s">
        <v>13</v>
      </c>
      <c r="K58" t="s">
        <v>2</v>
      </c>
      <c r="L58" t="s">
        <v>90</v>
      </c>
      <c r="M58">
        <f t="shared" si="1"/>
        <v>4.3399179999999996E-2</v>
      </c>
      <c r="N58" s="7" t="s">
        <v>311</v>
      </c>
      <c r="O58" t="s">
        <v>467</v>
      </c>
      <c r="P58" t="s">
        <v>751</v>
      </c>
      <c r="Q58" t="s">
        <v>611</v>
      </c>
      <c r="R58" t="s">
        <v>752</v>
      </c>
      <c r="S58" t="s">
        <v>1249</v>
      </c>
      <c r="T58" t="s">
        <v>1250</v>
      </c>
      <c r="U58" t="s">
        <v>753</v>
      </c>
      <c r="V58" t="s">
        <v>612</v>
      </c>
      <c r="W58" t="s">
        <v>613</v>
      </c>
    </row>
    <row r="59" spans="1:24" ht="15.5" x14ac:dyDescent="0.35">
      <c r="A59" t="s">
        <v>367</v>
      </c>
      <c r="B59">
        <v>0.36873699999999998</v>
      </c>
      <c r="C59">
        <v>0.36873699999999998</v>
      </c>
      <c r="D59" t="s">
        <v>179</v>
      </c>
      <c r="E59" t="s">
        <v>0</v>
      </c>
      <c r="F59" t="s">
        <v>2</v>
      </c>
      <c r="G59">
        <v>1021</v>
      </c>
      <c r="H59">
        <v>1866</v>
      </c>
      <c r="I59">
        <v>0.39128185999999998</v>
      </c>
      <c r="J59" t="s">
        <v>19</v>
      </c>
      <c r="K59" t="s">
        <v>0</v>
      </c>
      <c r="L59" t="s">
        <v>66</v>
      </c>
      <c r="M59">
        <f t="shared" si="1"/>
        <v>2.254486E-2</v>
      </c>
      <c r="N59" s="7" t="s">
        <v>311</v>
      </c>
      <c r="O59" t="s">
        <v>468</v>
      </c>
      <c r="P59" s="10" t="s">
        <v>756</v>
      </c>
      <c r="Q59" t="s">
        <v>757</v>
      </c>
      <c r="R59" t="s">
        <v>758</v>
      </c>
      <c r="V59" t="s">
        <v>759</v>
      </c>
      <c r="W59" t="s">
        <v>760</v>
      </c>
    </row>
    <row r="60" spans="1:24" x14ac:dyDescent="0.35">
      <c r="A60" t="s">
        <v>368</v>
      </c>
      <c r="B60">
        <v>0.71655800000000003</v>
      </c>
      <c r="C60">
        <v>0.71655800000000003</v>
      </c>
      <c r="D60" t="s">
        <v>181</v>
      </c>
      <c r="E60" t="s">
        <v>2</v>
      </c>
      <c r="F60" t="s">
        <v>3</v>
      </c>
      <c r="G60">
        <v>1271</v>
      </c>
      <c r="H60">
        <v>511</v>
      </c>
      <c r="I60">
        <v>0.46894190000000002</v>
      </c>
      <c r="J60" t="s">
        <v>10</v>
      </c>
      <c r="K60" t="s">
        <v>3</v>
      </c>
      <c r="L60" t="s">
        <v>33</v>
      </c>
      <c r="M60">
        <f t="shared" si="1"/>
        <v>0.24761610000000001</v>
      </c>
      <c r="N60" s="7" t="s">
        <v>311</v>
      </c>
      <c r="O60" t="s">
        <v>467</v>
      </c>
      <c r="P60" t="s">
        <v>761</v>
      </c>
      <c r="Q60" t="s">
        <v>762</v>
      </c>
      <c r="R60" t="s">
        <v>763</v>
      </c>
      <c r="V60" t="s">
        <v>480</v>
      </c>
    </row>
    <row r="61" spans="1:24" x14ac:dyDescent="0.35">
      <c r="A61" t="s">
        <v>369</v>
      </c>
      <c r="B61">
        <v>0.15065799999999999</v>
      </c>
      <c r="C61">
        <v>0.15065799999999999</v>
      </c>
      <c r="D61" t="s">
        <v>183</v>
      </c>
      <c r="E61" t="s">
        <v>3</v>
      </c>
      <c r="F61" t="s">
        <v>2</v>
      </c>
      <c r="G61">
        <v>1013</v>
      </c>
      <c r="H61">
        <v>464</v>
      </c>
      <c r="I61">
        <v>0.16936552999999999</v>
      </c>
      <c r="J61" t="s">
        <v>13</v>
      </c>
      <c r="K61" t="s">
        <v>2</v>
      </c>
      <c r="L61" t="s">
        <v>63</v>
      </c>
      <c r="M61">
        <f t="shared" si="1"/>
        <v>1.870753E-2</v>
      </c>
      <c r="N61" s="7" t="s">
        <v>311</v>
      </c>
      <c r="O61" t="s">
        <v>467</v>
      </c>
      <c r="P61" t="s">
        <v>764</v>
      </c>
      <c r="Q61" t="s">
        <v>765</v>
      </c>
      <c r="R61" t="s">
        <v>766</v>
      </c>
      <c r="S61" t="s">
        <v>1251</v>
      </c>
      <c r="T61" t="s">
        <v>1252</v>
      </c>
      <c r="U61" t="s">
        <v>767</v>
      </c>
      <c r="V61" t="s">
        <v>768</v>
      </c>
      <c r="W61" t="s">
        <v>769</v>
      </c>
      <c r="X61" t="s">
        <v>517</v>
      </c>
    </row>
    <row r="62" spans="1:24" x14ac:dyDescent="0.35">
      <c r="A62" t="s">
        <v>370</v>
      </c>
      <c r="B62">
        <v>0.51552500000000001</v>
      </c>
      <c r="C62">
        <v>0.51552500000000001</v>
      </c>
      <c r="D62" t="s">
        <v>185</v>
      </c>
      <c r="E62" t="s">
        <v>0</v>
      </c>
      <c r="F62" t="s">
        <v>1</v>
      </c>
      <c r="G62">
        <v>1116</v>
      </c>
      <c r="H62">
        <v>1037</v>
      </c>
      <c r="I62">
        <v>0.31496558000000002</v>
      </c>
      <c r="J62" t="s">
        <v>17</v>
      </c>
      <c r="K62" t="s">
        <v>1</v>
      </c>
      <c r="L62" t="s">
        <v>117</v>
      </c>
      <c r="M62">
        <f t="shared" si="1"/>
        <v>0.20055941999999999</v>
      </c>
      <c r="N62" s="7" t="s">
        <v>311</v>
      </c>
      <c r="O62" t="s">
        <v>467</v>
      </c>
      <c r="P62" t="s">
        <v>770</v>
      </c>
      <c r="Q62" t="s">
        <v>771</v>
      </c>
      <c r="R62" t="s">
        <v>772</v>
      </c>
      <c r="U62" t="s">
        <v>773</v>
      </c>
      <c r="V62" t="s">
        <v>774</v>
      </c>
      <c r="W62" t="s">
        <v>775</v>
      </c>
      <c r="X62" t="s">
        <v>483</v>
      </c>
    </row>
    <row r="63" spans="1:24" ht="15.5" x14ac:dyDescent="0.35">
      <c r="A63" t="s">
        <v>371</v>
      </c>
      <c r="B63">
        <v>0.51413900000000001</v>
      </c>
      <c r="C63">
        <v>0.51413900000000001</v>
      </c>
      <c r="D63" t="s">
        <v>187</v>
      </c>
      <c r="E63" t="s">
        <v>1</v>
      </c>
      <c r="F63" t="s">
        <v>2</v>
      </c>
      <c r="G63">
        <v>1440</v>
      </c>
      <c r="H63">
        <v>2237</v>
      </c>
      <c r="I63">
        <v>0.13843649999999999</v>
      </c>
      <c r="J63" t="s">
        <v>16</v>
      </c>
      <c r="K63" t="s">
        <v>1</v>
      </c>
      <c r="L63" t="s">
        <v>143</v>
      </c>
      <c r="M63">
        <f t="shared" si="1"/>
        <v>0.37570250000000005</v>
      </c>
      <c r="N63" s="7" t="s">
        <v>311</v>
      </c>
      <c r="O63" t="s">
        <v>468</v>
      </c>
      <c r="P63" s="10" t="s">
        <v>777</v>
      </c>
      <c r="Q63" t="s">
        <v>778</v>
      </c>
      <c r="R63" t="s">
        <v>779</v>
      </c>
      <c r="S63" t="s">
        <v>1205</v>
      </c>
      <c r="T63" t="s">
        <v>1206</v>
      </c>
      <c r="U63" t="s">
        <v>552</v>
      </c>
      <c r="V63" t="s">
        <v>553</v>
      </c>
      <c r="W63" t="s">
        <v>554</v>
      </c>
    </row>
    <row r="64" spans="1:24" x14ac:dyDescent="0.35">
      <c r="A64" t="s">
        <v>372</v>
      </c>
      <c r="B64">
        <v>0.79729899999999998</v>
      </c>
      <c r="C64">
        <v>0.79729899999999998</v>
      </c>
      <c r="D64" t="s">
        <v>191</v>
      </c>
      <c r="E64" t="s">
        <v>0</v>
      </c>
      <c r="F64" t="s">
        <v>1</v>
      </c>
      <c r="G64">
        <v>914</v>
      </c>
      <c r="H64">
        <v>423</v>
      </c>
      <c r="I64">
        <v>0.88839285999999995</v>
      </c>
      <c r="J64" t="s">
        <v>17</v>
      </c>
      <c r="K64" t="s">
        <v>1</v>
      </c>
      <c r="L64" t="s">
        <v>48</v>
      </c>
      <c r="M64">
        <f t="shared" si="1"/>
        <v>9.1093859999999971E-2</v>
      </c>
      <c r="N64" s="7" t="s">
        <v>311</v>
      </c>
      <c r="O64" t="s">
        <v>467</v>
      </c>
      <c r="P64" t="s">
        <v>780</v>
      </c>
      <c r="Q64" t="s">
        <v>781</v>
      </c>
      <c r="R64" t="s">
        <v>782</v>
      </c>
      <c r="U64" t="s">
        <v>783</v>
      </c>
      <c r="V64" t="s">
        <v>784</v>
      </c>
      <c r="W64" t="s">
        <v>785</v>
      </c>
    </row>
    <row r="65" spans="1:24" x14ac:dyDescent="0.35">
      <c r="A65" t="s">
        <v>373</v>
      </c>
      <c r="B65">
        <v>0.79729899999999998</v>
      </c>
      <c r="C65">
        <v>0.79729899999999998</v>
      </c>
      <c r="D65" t="s">
        <v>189</v>
      </c>
      <c r="E65" t="s">
        <v>1</v>
      </c>
      <c r="F65" t="s">
        <v>0</v>
      </c>
      <c r="G65">
        <v>916</v>
      </c>
      <c r="H65">
        <v>402</v>
      </c>
      <c r="I65">
        <v>0.88278822000000001</v>
      </c>
      <c r="J65" t="s">
        <v>15</v>
      </c>
      <c r="K65" t="s">
        <v>0</v>
      </c>
      <c r="L65" t="s">
        <v>99</v>
      </c>
      <c r="M65">
        <f t="shared" si="1"/>
        <v>8.5489220000000032E-2</v>
      </c>
      <c r="N65" s="7" t="s">
        <v>311</v>
      </c>
      <c r="O65" t="s">
        <v>467</v>
      </c>
      <c r="P65" t="s">
        <v>780</v>
      </c>
      <c r="Q65" t="s">
        <v>781</v>
      </c>
      <c r="R65" t="s">
        <v>782</v>
      </c>
      <c r="U65" t="s">
        <v>783</v>
      </c>
      <c r="V65" t="s">
        <v>784</v>
      </c>
      <c r="W65" t="s">
        <v>785</v>
      </c>
    </row>
    <row r="66" spans="1:24" ht="15.5" x14ac:dyDescent="0.35">
      <c r="A66" t="s">
        <v>374</v>
      </c>
      <c r="B66">
        <v>0.55783799999999995</v>
      </c>
      <c r="C66">
        <v>0.55783799999999995</v>
      </c>
      <c r="D66" t="s">
        <v>193</v>
      </c>
      <c r="E66" t="s">
        <v>0</v>
      </c>
      <c r="F66" t="s">
        <v>3</v>
      </c>
      <c r="G66">
        <v>2990</v>
      </c>
      <c r="H66">
        <v>1105</v>
      </c>
      <c r="I66">
        <v>0.54266957000000005</v>
      </c>
      <c r="J66" t="s">
        <v>21</v>
      </c>
      <c r="K66" t="s">
        <v>3</v>
      </c>
      <c r="L66" t="s">
        <v>146</v>
      </c>
      <c r="M66">
        <f t="shared" si="1"/>
        <v>1.5168429999999899E-2</v>
      </c>
      <c r="N66" s="7" t="s">
        <v>311</v>
      </c>
      <c r="O66" t="s">
        <v>468</v>
      </c>
      <c r="P66" s="10" t="s">
        <v>788</v>
      </c>
      <c r="Q66" t="s">
        <v>789</v>
      </c>
      <c r="R66" t="s">
        <v>790</v>
      </c>
      <c r="S66" t="s">
        <v>1253</v>
      </c>
      <c r="T66" t="s">
        <v>1254</v>
      </c>
      <c r="U66" t="s">
        <v>791</v>
      </c>
      <c r="V66" t="s">
        <v>792</v>
      </c>
      <c r="W66" t="s">
        <v>793</v>
      </c>
      <c r="X66" t="s">
        <v>794</v>
      </c>
    </row>
    <row r="67" spans="1:24" x14ac:dyDescent="0.35">
      <c r="A67" t="s">
        <v>375</v>
      </c>
      <c r="B67">
        <v>0.429197</v>
      </c>
      <c r="C67">
        <v>0.429197</v>
      </c>
      <c r="D67" t="s">
        <v>195</v>
      </c>
      <c r="E67" t="s">
        <v>0</v>
      </c>
      <c r="F67" t="s">
        <v>1</v>
      </c>
      <c r="G67">
        <v>1098</v>
      </c>
      <c r="H67">
        <v>609</v>
      </c>
      <c r="I67">
        <v>4.9982100000000002E-2</v>
      </c>
      <c r="J67" t="s">
        <v>17</v>
      </c>
      <c r="K67" t="s">
        <v>0</v>
      </c>
      <c r="L67" t="s">
        <v>88</v>
      </c>
      <c r="M67">
        <f t="shared" si="1"/>
        <v>0.37921490000000002</v>
      </c>
      <c r="N67" s="7" t="s">
        <v>311</v>
      </c>
      <c r="O67" t="s">
        <v>467</v>
      </c>
      <c r="P67" t="s">
        <v>795</v>
      </c>
      <c r="Q67" t="s">
        <v>796</v>
      </c>
      <c r="R67" t="s">
        <v>797</v>
      </c>
      <c r="U67" t="s">
        <v>798</v>
      </c>
      <c r="V67" t="s">
        <v>799</v>
      </c>
      <c r="W67" t="s">
        <v>800</v>
      </c>
    </row>
    <row r="68" spans="1:24" x14ac:dyDescent="0.35">
      <c r="A68" t="s">
        <v>376</v>
      </c>
      <c r="B68">
        <v>-3.4986000000000003E-2</v>
      </c>
      <c r="C68">
        <v>0</v>
      </c>
      <c r="D68" t="s">
        <v>197</v>
      </c>
      <c r="E68" t="s">
        <v>0</v>
      </c>
      <c r="F68" t="s">
        <v>3</v>
      </c>
      <c r="G68">
        <v>2671</v>
      </c>
      <c r="H68">
        <v>3109</v>
      </c>
      <c r="I68">
        <v>1.8191140000000001E-2</v>
      </c>
      <c r="J68" t="s">
        <v>21</v>
      </c>
      <c r="K68" t="s">
        <v>0</v>
      </c>
      <c r="L68" t="s">
        <v>28</v>
      </c>
      <c r="M68">
        <f t="shared" si="1"/>
        <v>1.8191140000000001E-2</v>
      </c>
      <c r="N68" s="7" t="s">
        <v>311</v>
      </c>
      <c r="O68" t="s">
        <v>468</v>
      </c>
      <c r="P68" t="s">
        <v>801</v>
      </c>
      <c r="Q68" t="s">
        <v>802</v>
      </c>
      <c r="R68" t="s">
        <v>803</v>
      </c>
      <c r="V68" t="s">
        <v>804</v>
      </c>
      <c r="W68" t="s">
        <v>805</v>
      </c>
      <c r="X68" t="s">
        <v>481</v>
      </c>
    </row>
    <row r="69" spans="1:24" x14ac:dyDescent="0.35">
      <c r="A69" t="s">
        <v>377</v>
      </c>
      <c r="B69">
        <v>0.24924099999999999</v>
      </c>
      <c r="C69">
        <v>0.24924099999999999</v>
      </c>
      <c r="D69" t="s">
        <v>199</v>
      </c>
      <c r="E69" t="s">
        <v>0</v>
      </c>
      <c r="F69" t="s">
        <v>2</v>
      </c>
      <c r="G69">
        <v>620</v>
      </c>
      <c r="H69">
        <v>1248</v>
      </c>
      <c r="I69">
        <v>0.17755460000000001</v>
      </c>
      <c r="J69" t="s">
        <v>19</v>
      </c>
      <c r="K69" t="s">
        <v>0</v>
      </c>
      <c r="L69" t="s">
        <v>148</v>
      </c>
      <c r="M69">
        <f t="shared" ref="M69:M78" si="2">ABS(C69-I69)</f>
        <v>7.1686399999999983E-2</v>
      </c>
      <c r="N69" s="7" t="s">
        <v>311</v>
      </c>
      <c r="O69" t="s">
        <v>468</v>
      </c>
      <c r="P69" t="s">
        <v>806</v>
      </c>
      <c r="Q69" t="s">
        <v>807</v>
      </c>
      <c r="R69" t="s">
        <v>808</v>
      </c>
      <c r="V69" t="s">
        <v>809</v>
      </c>
      <c r="W69" t="s">
        <v>810</v>
      </c>
    </row>
    <row r="70" spans="1:24" x14ac:dyDescent="0.35">
      <c r="A70" t="s">
        <v>378</v>
      </c>
      <c r="B70">
        <v>3.8168000000000001E-2</v>
      </c>
      <c r="C70">
        <v>3.8168000000000001E-2</v>
      </c>
      <c r="D70" t="s">
        <v>201</v>
      </c>
      <c r="E70" t="s">
        <v>3</v>
      </c>
      <c r="F70" t="s">
        <v>2</v>
      </c>
      <c r="G70">
        <v>1852</v>
      </c>
      <c r="H70">
        <v>1853</v>
      </c>
      <c r="I70">
        <v>4.0978100000000003E-3</v>
      </c>
      <c r="J70" t="s">
        <v>13</v>
      </c>
      <c r="K70" t="s">
        <v>3</v>
      </c>
      <c r="L70" t="s">
        <v>11</v>
      </c>
      <c r="M70">
        <f t="shared" si="2"/>
        <v>3.407019E-2</v>
      </c>
      <c r="N70" s="7" t="s">
        <v>311</v>
      </c>
      <c r="O70" t="s">
        <v>467</v>
      </c>
      <c r="P70" t="s">
        <v>813</v>
      </c>
      <c r="Q70" t="s">
        <v>814</v>
      </c>
      <c r="R70" t="s">
        <v>815</v>
      </c>
      <c r="S70" t="s">
        <v>1255</v>
      </c>
      <c r="T70" t="s">
        <v>1256</v>
      </c>
      <c r="U70" t="s">
        <v>816</v>
      </c>
      <c r="V70" t="s">
        <v>817</v>
      </c>
      <c r="W70" t="s">
        <v>818</v>
      </c>
      <c r="X70" t="s">
        <v>479</v>
      </c>
    </row>
    <row r="71" spans="1:24" x14ac:dyDescent="0.35">
      <c r="A71" t="s">
        <v>379</v>
      </c>
      <c r="B71">
        <v>0.101734</v>
      </c>
      <c r="C71">
        <v>0.101734</v>
      </c>
      <c r="D71" t="s">
        <v>213</v>
      </c>
      <c r="E71" t="s">
        <v>0</v>
      </c>
      <c r="F71" t="s">
        <v>1</v>
      </c>
      <c r="G71">
        <v>1553</v>
      </c>
      <c r="H71">
        <v>1254</v>
      </c>
      <c r="I71">
        <v>0.12171706</v>
      </c>
      <c r="J71" t="s">
        <v>17</v>
      </c>
      <c r="K71" t="s">
        <v>1</v>
      </c>
      <c r="L71" t="s">
        <v>39</v>
      </c>
      <c r="M71">
        <f t="shared" si="2"/>
        <v>1.9983059999999997E-2</v>
      </c>
      <c r="N71" s="7" t="s">
        <v>311</v>
      </c>
      <c r="O71" t="s">
        <v>467</v>
      </c>
      <c r="P71" t="s">
        <v>819</v>
      </c>
      <c r="Q71" t="s">
        <v>622</v>
      </c>
      <c r="R71" t="s">
        <v>820</v>
      </c>
      <c r="U71" t="s">
        <v>821</v>
      </c>
      <c r="V71" t="s">
        <v>544</v>
      </c>
      <c r="W71" t="s">
        <v>545</v>
      </c>
    </row>
    <row r="72" spans="1:24" x14ac:dyDescent="0.35">
      <c r="A72" t="s">
        <v>380</v>
      </c>
      <c r="B72">
        <v>0.71655800000000003</v>
      </c>
      <c r="C72">
        <v>0.71655800000000003</v>
      </c>
      <c r="D72" t="s">
        <v>180</v>
      </c>
      <c r="E72" t="s">
        <v>2</v>
      </c>
      <c r="F72" t="s">
        <v>3</v>
      </c>
      <c r="G72">
        <v>500</v>
      </c>
      <c r="H72">
        <v>638</v>
      </c>
      <c r="I72">
        <v>0.48943944</v>
      </c>
      <c r="J72" t="s">
        <v>10</v>
      </c>
      <c r="K72" t="s">
        <v>2</v>
      </c>
      <c r="L72" t="s">
        <v>108</v>
      </c>
      <c r="M72">
        <f t="shared" si="2"/>
        <v>0.22711856000000002</v>
      </c>
      <c r="N72" s="7" t="s">
        <v>311</v>
      </c>
      <c r="O72" t="s">
        <v>467</v>
      </c>
      <c r="P72" t="s">
        <v>823</v>
      </c>
      <c r="Q72" t="s">
        <v>824</v>
      </c>
      <c r="R72" t="s">
        <v>825</v>
      </c>
      <c r="U72" t="s">
        <v>826</v>
      </c>
      <c r="V72" t="s">
        <v>827</v>
      </c>
      <c r="W72" t="s">
        <v>828</v>
      </c>
      <c r="X72" t="s">
        <v>829</v>
      </c>
    </row>
    <row r="73" spans="1:24" x14ac:dyDescent="0.35">
      <c r="A73" t="s">
        <v>381</v>
      </c>
      <c r="B73">
        <v>-0.35714299999999999</v>
      </c>
      <c r="C73">
        <v>0</v>
      </c>
      <c r="D73" t="s">
        <v>255</v>
      </c>
      <c r="E73" t="s">
        <v>2</v>
      </c>
      <c r="F73" t="s">
        <v>3</v>
      </c>
      <c r="G73">
        <v>4106</v>
      </c>
      <c r="H73">
        <v>2290</v>
      </c>
      <c r="I73">
        <v>0.23416335999999999</v>
      </c>
      <c r="J73" t="s">
        <v>10</v>
      </c>
      <c r="K73" t="s">
        <v>2</v>
      </c>
      <c r="L73" t="s">
        <v>109</v>
      </c>
      <c r="M73">
        <f t="shared" si="2"/>
        <v>0.23416335999999999</v>
      </c>
      <c r="N73" s="7" t="s">
        <v>311</v>
      </c>
      <c r="O73" t="s">
        <v>467</v>
      </c>
      <c r="P73" t="s">
        <v>830</v>
      </c>
      <c r="Q73" t="s">
        <v>831</v>
      </c>
      <c r="R73" t="s">
        <v>832</v>
      </c>
      <c r="U73" t="s">
        <v>833</v>
      </c>
      <c r="V73" t="s">
        <v>834</v>
      </c>
      <c r="W73" t="s">
        <v>835</v>
      </c>
    </row>
    <row r="74" spans="1:24" x14ac:dyDescent="0.35">
      <c r="A74" t="s">
        <v>382</v>
      </c>
      <c r="B74">
        <v>0.93277399999999999</v>
      </c>
      <c r="C74">
        <v>0.93277399999999999</v>
      </c>
      <c r="D74" t="s">
        <v>209</v>
      </c>
      <c r="E74" t="s">
        <v>3</v>
      </c>
      <c r="F74" t="s">
        <v>0</v>
      </c>
      <c r="G74">
        <v>578</v>
      </c>
      <c r="H74">
        <v>616</v>
      </c>
      <c r="I74">
        <v>0.88824168000000003</v>
      </c>
      <c r="J74" t="s">
        <v>21</v>
      </c>
      <c r="K74" t="s">
        <v>0</v>
      </c>
      <c r="L74" t="s">
        <v>48</v>
      </c>
      <c r="M74">
        <f t="shared" si="2"/>
        <v>4.4532319999999959E-2</v>
      </c>
      <c r="N74" s="7" t="s">
        <v>311</v>
      </c>
      <c r="O74" t="s">
        <v>468</v>
      </c>
      <c r="P74" t="s">
        <v>836</v>
      </c>
      <c r="Q74" t="s">
        <v>837</v>
      </c>
      <c r="R74" t="s">
        <v>838</v>
      </c>
      <c r="U74" t="s">
        <v>839</v>
      </c>
      <c r="V74" t="s">
        <v>840</v>
      </c>
      <c r="W74" t="s">
        <v>841</v>
      </c>
    </row>
    <row r="75" spans="1:24" x14ac:dyDescent="0.35">
      <c r="A75" t="s">
        <v>383</v>
      </c>
      <c r="B75">
        <v>1.9258999999999998E-2</v>
      </c>
      <c r="C75">
        <v>1.9258999999999998E-2</v>
      </c>
      <c r="D75" t="s">
        <v>228</v>
      </c>
      <c r="E75" t="s">
        <v>0</v>
      </c>
      <c r="F75" t="s">
        <v>1</v>
      </c>
      <c r="G75">
        <v>951</v>
      </c>
      <c r="H75">
        <v>489</v>
      </c>
      <c r="I75">
        <v>5.7798830000000002E-2</v>
      </c>
      <c r="J75" t="s">
        <v>17</v>
      </c>
      <c r="K75" t="s">
        <v>0</v>
      </c>
      <c r="L75" t="s">
        <v>60</v>
      </c>
      <c r="M75">
        <f t="shared" si="2"/>
        <v>3.8539830000000004E-2</v>
      </c>
      <c r="N75" s="7" t="s">
        <v>311</v>
      </c>
      <c r="O75" t="s">
        <v>467</v>
      </c>
      <c r="P75" t="s">
        <v>842</v>
      </c>
      <c r="Q75" t="s">
        <v>843</v>
      </c>
      <c r="R75" t="s">
        <v>844</v>
      </c>
      <c r="U75" t="s">
        <v>845</v>
      </c>
      <c r="V75" t="s">
        <v>846</v>
      </c>
      <c r="W75" t="s">
        <v>847</v>
      </c>
    </row>
    <row r="76" spans="1:24" x14ac:dyDescent="0.35">
      <c r="A76" t="s">
        <v>384</v>
      </c>
      <c r="B76">
        <v>0.64783599999999997</v>
      </c>
      <c r="C76">
        <v>0.64783599999999997</v>
      </c>
      <c r="D76" t="s">
        <v>229</v>
      </c>
      <c r="E76" t="s">
        <v>3</v>
      </c>
      <c r="F76" t="s">
        <v>2</v>
      </c>
      <c r="G76">
        <v>1048</v>
      </c>
      <c r="H76">
        <v>803</v>
      </c>
      <c r="I76">
        <v>0.96339518000000002</v>
      </c>
      <c r="J76" t="s">
        <v>10</v>
      </c>
      <c r="K76" t="s">
        <v>2</v>
      </c>
      <c r="L76" t="s">
        <v>134</v>
      </c>
      <c r="M76">
        <f t="shared" si="2"/>
        <v>0.31555918000000005</v>
      </c>
      <c r="N76" s="7" t="s">
        <v>311</v>
      </c>
      <c r="O76" t="s">
        <v>467</v>
      </c>
      <c r="P76" t="s">
        <v>848</v>
      </c>
      <c r="Q76" t="s">
        <v>849</v>
      </c>
      <c r="R76" t="s">
        <v>850</v>
      </c>
      <c r="V76" t="s">
        <v>616</v>
      </c>
      <c r="W76" t="s">
        <v>617</v>
      </c>
      <c r="X76" t="s">
        <v>497</v>
      </c>
    </row>
    <row r="77" spans="1:24" x14ac:dyDescent="0.35">
      <c r="A77" t="s">
        <v>385</v>
      </c>
      <c r="B77">
        <v>1.9258999999999998E-2</v>
      </c>
      <c r="C77">
        <v>1.9258999999999998E-2</v>
      </c>
      <c r="D77" t="s">
        <v>266</v>
      </c>
      <c r="E77" t="s">
        <v>3</v>
      </c>
      <c r="F77" t="s">
        <v>1</v>
      </c>
      <c r="G77">
        <v>509</v>
      </c>
      <c r="H77">
        <v>2311</v>
      </c>
      <c r="I77">
        <v>2.2638430000000001E-2</v>
      </c>
      <c r="J77" t="s">
        <v>13</v>
      </c>
      <c r="K77" t="s">
        <v>2</v>
      </c>
      <c r="L77" t="s">
        <v>71</v>
      </c>
      <c r="M77">
        <f t="shared" si="2"/>
        <v>3.3794300000000027E-3</v>
      </c>
      <c r="N77" s="7" t="s">
        <v>312</v>
      </c>
      <c r="O77" t="s">
        <v>467</v>
      </c>
      <c r="P77" t="s">
        <v>857</v>
      </c>
      <c r="Q77" t="s">
        <v>858</v>
      </c>
      <c r="R77" t="s">
        <v>859</v>
      </c>
      <c r="U77" t="s">
        <v>860</v>
      </c>
      <c r="V77" t="s">
        <v>861</v>
      </c>
      <c r="W77" t="s">
        <v>862</v>
      </c>
    </row>
    <row r="78" spans="1:24" x14ac:dyDescent="0.35">
      <c r="A78" t="s">
        <v>386</v>
      </c>
      <c r="B78">
        <v>1.0253E-2</v>
      </c>
      <c r="C78">
        <v>1.0253E-2</v>
      </c>
      <c r="D78" t="s">
        <v>270</v>
      </c>
      <c r="E78" t="s">
        <v>2</v>
      </c>
      <c r="F78" t="s">
        <v>3</v>
      </c>
      <c r="G78">
        <v>1031</v>
      </c>
      <c r="H78">
        <v>436</v>
      </c>
      <c r="I78">
        <v>8.0891320000000003E-2</v>
      </c>
      <c r="J78" t="s">
        <v>10</v>
      </c>
      <c r="K78" t="s">
        <v>3</v>
      </c>
      <c r="L78" t="s">
        <v>49</v>
      </c>
      <c r="M78">
        <f t="shared" si="2"/>
        <v>7.0638320000000004E-2</v>
      </c>
      <c r="N78" s="7" t="s">
        <v>311</v>
      </c>
      <c r="O78" t="s">
        <v>467</v>
      </c>
      <c r="P78" t="s">
        <v>864</v>
      </c>
      <c r="Q78" t="s">
        <v>865</v>
      </c>
      <c r="R78" t="s">
        <v>866</v>
      </c>
      <c r="S78" t="s">
        <v>1257</v>
      </c>
      <c r="T78" t="s">
        <v>1258</v>
      </c>
      <c r="U78" t="s">
        <v>867</v>
      </c>
      <c r="V78" t="s">
        <v>868</v>
      </c>
      <c r="W78" t="s">
        <v>1207</v>
      </c>
      <c r="X78" t="s">
        <v>869</v>
      </c>
    </row>
    <row r="79" spans="1:24" x14ac:dyDescent="0.35">
      <c r="A79" t="s">
        <v>387</v>
      </c>
      <c r="B79">
        <v>0.32987699999999998</v>
      </c>
      <c r="C79">
        <v>0.32987699999999998</v>
      </c>
      <c r="D79" t="s">
        <v>269</v>
      </c>
      <c r="E79" t="s">
        <v>3</v>
      </c>
      <c r="F79" t="s">
        <v>2</v>
      </c>
      <c r="G79">
        <v>1043</v>
      </c>
      <c r="H79">
        <v>502</v>
      </c>
      <c r="I79">
        <v>3.2794160000000003E-2</v>
      </c>
      <c r="J79" t="s">
        <v>13</v>
      </c>
      <c r="K79" t="s">
        <v>2</v>
      </c>
      <c r="L79" t="s">
        <v>131</v>
      </c>
      <c r="M79">
        <f t="shared" ref="M78:M109" si="3">ABS(C79-I79)</f>
        <v>0.29708283999999996</v>
      </c>
      <c r="N79" s="7" t="s">
        <v>311</v>
      </c>
      <c r="O79" t="s">
        <v>467</v>
      </c>
      <c r="P79" t="s">
        <v>864</v>
      </c>
      <c r="Q79" t="s">
        <v>865</v>
      </c>
      <c r="R79" t="s">
        <v>866</v>
      </c>
      <c r="S79" t="s">
        <v>1257</v>
      </c>
      <c r="T79" t="s">
        <v>1258</v>
      </c>
      <c r="U79" t="s">
        <v>867</v>
      </c>
      <c r="V79" t="s">
        <v>868</v>
      </c>
      <c r="W79" t="s">
        <v>1207</v>
      </c>
      <c r="X79" t="s">
        <v>869</v>
      </c>
    </row>
    <row r="80" spans="1:24" x14ac:dyDescent="0.35">
      <c r="A80" t="s">
        <v>388</v>
      </c>
      <c r="B80">
        <v>1.9258999999999998E-2</v>
      </c>
      <c r="C80">
        <v>1.9258999999999998E-2</v>
      </c>
      <c r="D80" t="s">
        <v>274</v>
      </c>
      <c r="E80" t="s">
        <v>3</v>
      </c>
      <c r="F80" t="s">
        <v>2</v>
      </c>
      <c r="G80">
        <v>1067</v>
      </c>
      <c r="H80">
        <v>1601</v>
      </c>
      <c r="I80">
        <v>2.901683E-2</v>
      </c>
      <c r="J80" t="s">
        <v>13</v>
      </c>
      <c r="K80" t="s">
        <v>3</v>
      </c>
      <c r="L80" t="s">
        <v>42</v>
      </c>
      <c r="M80">
        <f t="shared" si="3"/>
        <v>9.7578300000000021E-3</v>
      </c>
      <c r="N80" s="7" t="s">
        <v>311</v>
      </c>
      <c r="O80" t="s">
        <v>467</v>
      </c>
      <c r="P80" t="s">
        <v>870</v>
      </c>
      <c r="Q80" t="s">
        <v>871</v>
      </c>
      <c r="R80" t="s">
        <v>872</v>
      </c>
      <c r="S80" t="s">
        <v>1259</v>
      </c>
      <c r="T80" t="s">
        <v>1260</v>
      </c>
      <c r="U80" t="s">
        <v>873</v>
      </c>
      <c r="V80" t="s">
        <v>874</v>
      </c>
      <c r="W80" t="s">
        <v>875</v>
      </c>
      <c r="X80" t="s">
        <v>482</v>
      </c>
    </row>
    <row r="81" spans="1:24" x14ac:dyDescent="0.35">
      <c r="A81" t="s">
        <v>389</v>
      </c>
      <c r="B81">
        <v>0.72958199999999995</v>
      </c>
      <c r="C81">
        <v>0.72958199999999995</v>
      </c>
      <c r="D81" t="s">
        <v>280</v>
      </c>
      <c r="E81" t="s">
        <v>2</v>
      </c>
      <c r="F81" t="s">
        <v>3</v>
      </c>
      <c r="G81">
        <v>3036</v>
      </c>
      <c r="H81">
        <v>6213</v>
      </c>
      <c r="I81">
        <v>0.98880886000000001</v>
      </c>
      <c r="J81" t="s">
        <v>13</v>
      </c>
      <c r="K81" t="s">
        <v>2</v>
      </c>
      <c r="L81" t="s">
        <v>149</v>
      </c>
      <c r="M81">
        <f t="shared" si="3"/>
        <v>0.25922686000000006</v>
      </c>
      <c r="N81" s="7" t="s">
        <v>311</v>
      </c>
      <c r="O81" t="s">
        <v>467</v>
      </c>
      <c r="P81" t="s">
        <v>878</v>
      </c>
      <c r="Q81" t="s">
        <v>879</v>
      </c>
      <c r="R81" t="s">
        <v>880</v>
      </c>
      <c r="V81" t="s">
        <v>881</v>
      </c>
      <c r="W81" t="s">
        <v>882</v>
      </c>
      <c r="X81" t="s">
        <v>483</v>
      </c>
    </row>
    <row r="82" spans="1:24" x14ac:dyDescent="0.35">
      <c r="A82" t="s">
        <v>390</v>
      </c>
      <c r="B82">
        <v>1.9258999999999998E-2</v>
      </c>
      <c r="C82">
        <v>1.9258999999999998E-2</v>
      </c>
      <c r="D82" t="s">
        <v>254</v>
      </c>
      <c r="E82" t="s">
        <v>3</v>
      </c>
      <c r="F82" t="s">
        <v>2</v>
      </c>
      <c r="G82">
        <v>2115</v>
      </c>
      <c r="H82">
        <v>1970</v>
      </c>
      <c r="I82">
        <v>2.0656799999999999E-3</v>
      </c>
      <c r="J82" t="s">
        <v>13</v>
      </c>
      <c r="K82" t="s">
        <v>3</v>
      </c>
      <c r="L82" t="s">
        <v>14</v>
      </c>
      <c r="M82">
        <f t="shared" si="3"/>
        <v>1.7193319999999998E-2</v>
      </c>
      <c r="N82" s="7" t="s">
        <v>311</v>
      </c>
      <c r="O82" t="s">
        <v>467</v>
      </c>
      <c r="P82" t="s">
        <v>883</v>
      </c>
      <c r="Q82" t="s">
        <v>884</v>
      </c>
      <c r="R82" t="s">
        <v>885</v>
      </c>
      <c r="S82" t="s">
        <v>1261</v>
      </c>
      <c r="T82" t="s">
        <v>1262</v>
      </c>
      <c r="U82" t="s">
        <v>886</v>
      </c>
      <c r="V82" t="s">
        <v>887</v>
      </c>
      <c r="W82" t="s">
        <v>888</v>
      </c>
      <c r="X82" t="s">
        <v>495</v>
      </c>
    </row>
    <row r="83" spans="1:24" x14ac:dyDescent="0.35">
      <c r="A83" t="s">
        <v>391</v>
      </c>
      <c r="B83" t="s">
        <v>164</v>
      </c>
      <c r="C83">
        <v>0</v>
      </c>
      <c r="D83" t="s">
        <v>252</v>
      </c>
      <c r="E83" t="s">
        <v>3</v>
      </c>
      <c r="F83" t="s">
        <v>1</v>
      </c>
      <c r="G83">
        <v>766</v>
      </c>
      <c r="H83">
        <v>566</v>
      </c>
      <c r="I83">
        <v>2.8618230000000001E-2</v>
      </c>
      <c r="J83" t="s">
        <v>85</v>
      </c>
      <c r="K83" t="s">
        <v>1</v>
      </c>
      <c r="L83" t="s">
        <v>93</v>
      </c>
      <c r="M83">
        <f t="shared" si="3"/>
        <v>2.8618230000000001E-2</v>
      </c>
      <c r="N83" s="7" t="s">
        <v>311</v>
      </c>
      <c r="O83" t="s">
        <v>466</v>
      </c>
      <c r="P83" t="s">
        <v>893</v>
      </c>
      <c r="Q83" t="s">
        <v>894</v>
      </c>
      <c r="R83" t="s">
        <v>895</v>
      </c>
      <c r="U83" t="s">
        <v>896</v>
      </c>
      <c r="V83" t="s">
        <v>897</v>
      </c>
      <c r="W83" t="s">
        <v>898</v>
      </c>
    </row>
    <row r="84" spans="1:24" x14ac:dyDescent="0.35">
      <c r="A84" t="s">
        <v>392</v>
      </c>
      <c r="B84" t="s">
        <v>164</v>
      </c>
      <c r="C84">
        <v>0</v>
      </c>
      <c r="D84" t="s">
        <v>305</v>
      </c>
      <c r="E84" t="s">
        <v>3</v>
      </c>
      <c r="F84" t="s">
        <v>2</v>
      </c>
      <c r="G84">
        <v>2034</v>
      </c>
      <c r="H84">
        <v>1957</v>
      </c>
      <c r="I84">
        <v>6.0710720000000003E-2</v>
      </c>
      <c r="J84" t="s">
        <v>13</v>
      </c>
      <c r="K84" t="s">
        <v>3</v>
      </c>
      <c r="L84" t="s">
        <v>83</v>
      </c>
      <c r="M84">
        <f t="shared" si="3"/>
        <v>6.0710720000000003E-2</v>
      </c>
      <c r="N84" s="7" t="s">
        <v>311</v>
      </c>
      <c r="O84" t="s">
        <v>467</v>
      </c>
      <c r="P84" t="s">
        <v>899</v>
      </c>
      <c r="Q84" t="s">
        <v>900</v>
      </c>
      <c r="R84" t="s">
        <v>901</v>
      </c>
      <c r="U84" t="s">
        <v>902</v>
      </c>
      <c r="V84" t="s">
        <v>903</v>
      </c>
      <c r="W84" t="s">
        <v>904</v>
      </c>
    </row>
    <row r="85" spans="1:24" x14ac:dyDescent="0.35">
      <c r="A85" t="s">
        <v>393</v>
      </c>
      <c r="B85">
        <v>0.27732400000000001</v>
      </c>
      <c r="C85">
        <v>0.27732400000000001</v>
      </c>
      <c r="D85" t="s">
        <v>174</v>
      </c>
      <c r="E85" t="s">
        <v>0</v>
      </c>
      <c r="F85" t="s">
        <v>3</v>
      </c>
      <c r="G85">
        <v>113</v>
      </c>
      <c r="H85">
        <v>536</v>
      </c>
      <c r="I85">
        <v>6.7324319999999993E-2</v>
      </c>
      <c r="J85" t="s">
        <v>21</v>
      </c>
      <c r="K85" t="s">
        <v>3</v>
      </c>
      <c r="L85" t="s">
        <v>82</v>
      </c>
      <c r="M85">
        <f t="shared" si="3"/>
        <v>0.20999968000000002</v>
      </c>
      <c r="N85" s="7" t="s">
        <v>311</v>
      </c>
      <c r="O85" t="s">
        <v>468</v>
      </c>
      <c r="P85" t="s">
        <v>912</v>
      </c>
      <c r="Q85" t="s">
        <v>913</v>
      </c>
      <c r="R85" t="s">
        <v>914</v>
      </c>
      <c r="U85" t="s">
        <v>915</v>
      </c>
      <c r="V85" t="s">
        <v>855</v>
      </c>
      <c r="W85" t="s">
        <v>856</v>
      </c>
      <c r="X85" t="s">
        <v>486</v>
      </c>
    </row>
    <row r="86" spans="1:24" x14ac:dyDescent="0.35">
      <c r="A86" t="s">
        <v>394</v>
      </c>
      <c r="B86">
        <v>0.836287</v>
      </c>
      <c r="C86">
        <v>0.836287</v>
      </c>
      <c r="D86" t="s">
        <v>172</v>
      </c>
      <c r="E86" t="s">
        <v>2</v>
      </c>
      <c r="F86" t="s">
        <v>1</v>
      </c>
      <c r="G86">
        <v>144</v>
      </c>
      <c r="H86">
        <v>638</v>
      </c>
      <c r="I86">
        <v>0.10790118999999999</v>
      </c>
      <c r="J86" t="s">
        <v>16</v>
      </c>
      <c r="K86" t="s">
        <v>2</v>
      </c>
      <c r="L86" t="s">
        <v>84</v>
      </c>
      <c r="M86">
        <f t="shared" si="3"/>
        <v>0.72838581000000002</v>
      </c>
      <c r="N86" s="7" t="s">
        <v>311</v>
      </c>
      <c r="O86" t="s">
        <v>468</v>
      </c>
      <c r="P86" t="s">
        <v>912</v>
      </c>
      <c r="Q86" t="s">
        <v>913</v>
      </c>
      <c r="R86" t="s">
        <v>914</v>
      </c>
      <c r="U86" t="s">
        <v>915</v>
      </c>
      <c r="V86" t="s">
        <v>855</v>
      </c>
      <c r="W86" t="s">
        <v>856</v>
      </c>
      <c r="X86" t="s">
        <v>486</v>
      </c>
    </row>
    <row r="87" spans="1:24" x14ac:dyDescent="0.35">
      <c r="A87" t="s">
        <v>395</v>
      </c>
      <c r="B87">
        <v>0.15065799999999999</v>
      </c>
      <c r="C87">
        <v>0.15065799999999999</v>
      </c>
      <c r="D87" t="s">
        <v>176</v>
      </c>
      <c r="E87" t="s">
        <v>0</v>
      </c>
      <c r="F87" t="s">
        <v>1</v>
      </c>
      <c r="G87">
        <v>1195</v>
      </c>
      <c r="H87">
        <v>698</v>
      </c>
      <c r="I87">
        <v>3.907236E-2</v>
      </c>
      <c r="J87" t="s">
        <v>17</v>
      </c>
      <c r="K87" t="s">
        <v>1</v>
      </c>
      <c r="L87" t="s">
        <v>27</v>
      </c>
      <c r="M87">
        <f t="shared" si="3"/>
        <v>0.11158563999999999</v>
      </c>
      <c r="N87" s="7" t="s">
        <v>311</v>
      </c>
      <c r="O87" t="s">
        <v>467</v>
      </c>
      <c r="P87" t="s">
        <v>916</v>
      </c>
      <c r="Q87" t="s">
        <v>917</v>
      </c>
      <c r="R87" t="s">
        <v>918</v>
      </c>
      <c r="S87" t="s">
        <v>1263</v>
      </c>
      <c r="T87" t="s">
        <v>1264</v>
      </c>
      <c r="U87" t="s">
        <v>919</v>
      </c>
      <c r="V87" t="s">
        <v>920</v>
      </c>
      <c r="W87" t="s">
        <v>921</v>
      </c>
      <c r="X87" t="s">
        <v>484</v>
      </c>
    </row>
    <row r="88" spans="1:24" x14ac:dyDescent="0.35">
      <c r="A88" t="s">
        <v>396</v>
      </c>
      <c r="B88">
        <v>0.161303</v>
      </c>
      <c r="C88">
        <v>0.161303</v>
      </c>
      <c r="D88" t="s">
        <v>178</v>
      </c>
      <c r="E88" t="s">
        <v>3</v>
      </c>
      <c r="F88" t="s">
        <v>2</v>
      </c>
      <c r="G88">
        <v>376</v>
      </c>
      <c r="H88">
        <v>3158</v>
      </c>
      <c r="I88">
        <v>4.0593959999999998E-2</v>
      </c>
      <c r="J88" t="s">
        <v>13</v>
      </c>
      <c r="K88" t="s">
        <v>3</v>
      </c>
      <c r="L88" t="s">
        <v>23</v>
      </c>
      <c r="M88">
        <f t="shared" si="3"/>
        <v>0.12070904</v>
      </c>
      <c r="N88" s="7" t="s">
        <v>311</v>
      </c>
      <c r="O88" t="s">
        <v>467</v>
      </c>
      <c r="P88" t="s">
        <v>922</v>
      </c>
      <c r="Q88" t="s">
        <v>923</v>
      </c>
      <c r="R88" t="s">
        <v>924</v>
      </c>
      <c r="S88" t="s">
        <v>1265</v>
      </c>
      <c r="T88" t="s">
        <v>1266</v>
      </c>
      <c r="U88" t="s">
        <v>889</v>
      </c>
      <c r="V88" t="s">
        <v>925</v>
      </c>
      <c r="W88" t="s">
        <v>926</v>
      </c>
      <c r="X88" t="s">
        <v>890</v>
      </c>
    </row>
    <row r="89" spans="1:24" x14ac:dyDescent="0.35">
      <c r="A89" t="s">
        <v>397</v>
      </c>
      <c r="B89">
        <v>0.109293</v>
      </c>
      <c r="C89">
        <v>0.109293</v>
      </c>
      <c r="D89" t="s">
        <v>182</v>
      </c>
      <c r="E89" t="s">
        <v>1</v>
      </c>
      <c r="F89" t="s">
        <v>0</v>
      </c>
      <c r="G89">
        <v>454</v>
      </c>
      <c r="H89">
        <v>712</v>
      </c>
      <c r="I89">
        <v>7.7092369999999993E-2</v>
      </c>
      <c r="J89" t="s">
        <v>15</v>
      </c>
      <c r="K89" t="s">
        <v>0</v>
      </c>
      <c r="L89" t="s">
        <v>122</v>
      </c>
      <c r="M89">
        <f t="shared" si="3"/>
        <v>3.2200630000000008E-2</v>
      </c>
      <c r="N89" s="7" t="s">
        <v>311</v>
      </c>
      <c r="O89" t="s">
        <v>467</v>
      </c>
      <c r="P89" t="s">
        <v>929</v>
      </c>
      <c r="Q89" t="s">
        <v>930</v>
      </c>
      <c r="R89" t="s">
        <v>931</v>
      </c>
      <c r="S89" t="s">
        <v>1267</v>
      </c>
      <c r="T89" t="s">
        <v>1268</v>
      </c>
      <c r="V89" t="s">
        <v>932</v>
      </c>
      <c r="W89" t="s">
        <v>1208</v>
      </c>
    </row>
    <row r="90" spans="1:24" x14ac:dyDescent="0.35">
      <c r="A90" t="s">
        <v>398</v>
      </c>
      <c r="B90">
        <v>0.28268599999999999</v>
      </c>
      <c r="C90">
        <v>0.28268599999999999</v>
      </c>
      <c r="D90" t="s">
        <v>256</v>
      </c>
      <c r="E90" t="s">
        <v>3</v>
      </c>
      <c r="F90" t="s">
        <v>2</v>
      </c>
      <c r="G90">
        <v>1366</v>
      </c>
      <c r="H90">
        <v>1332</v>
      </c>
      <c r="I90">
        <v>0.46840340000000003</v>
      </c>
      <c r="J90" t="s">
        <v>13</v>
      </c>
      <c r="K90" t="s">
        <v>2</v>
      </c>
      <c r="L90" t="s">
        <v>126</v>
      </c>
      <c r="M90">
        <f t="shared" si="3"/>
        <v>0.18571740000000003</v>
      </c>
      <c r="N90" s="7" t="s">
        <v>311</v>
      </c>
      <c r="O90" t="s">
        <v>467</v>
      </c>
      <c r="P90" t="s">
        <v>933</v>
      </c>
      <c r="Q90" t="s">
        <v>934</v>
      </c>
      <c r="R90" t="s">
        <v>935</v>
      </c>
      <c r="U90" t="s">
        <v>936</v>
      </c>
      <c r="V90" t="s">
        <v>937</v>
      </c>
      <c r="W90" t="s">
        <v>938</v>
      </c>
    </row>
    <row r="91" spans="1:24" x14ac:dyDescent="0.35">
      <c r="A91" t="s">
        <v>399</v>
      </c>
      <c r="B91" t="s">
        <v>164</v>
      </c>
      <c r="C91">
        <v>0</v>
      </c>
      <c r="D91" t="s">
        <v>257</v>
      </c>
      <c r="E91" t="s">
        <v>3</v>
      </c>
      <c r="F91" t="s">
        <v>2</v>
      </c>
      <c r="G91">
        <v>812</v>
      </c>
      <c r="H91">
        <v>444</v>
      </c>
      <c r="I91">
        <v>1.852583E-2</v>
      </c>
      <c r="J91" t="s">
        <v>13</v>
      </c>
      <c r="K91" t="s">
        <v>3</v>
      </c>
      <c r="L91" t="s">
        <v>69</v>
      </c>
      <c r="M91">
        <f t="shared" si="3"/>
        <v>1.852583E-2</v>
      </c>
      <c r="N91" s="7" t="s">
        <v>311</v>
      </c>
      <c r="O91" t="s">
        <v>467</v>
      </c>
      <c r="P91" t="s">
        <v>939</v>
      </c>
      <c r="Q91" t="s">
        <v>940</v>
      </c>
      <c r="R91" t="s">
        <v>941</v>
      </c>
      <c r="S91" t="s">
        <v>1269</v>
      </c>
      <c r="T91" t="s">
        <v>1270</v>
      </c>
      <c r="U91" t="s">
        <v>942</v>
      </c>
      <c r="V91" t="s">
        <v>943</v>
      </c>
      <c r="W91" t="s">
        <v>944</v>
      </c>
    </row>
    <row r="92" spans="1:24" x14ac:dyDescent="0.35">
      <c r="A92" t="s">
        <v>400</v>
      </c>
      <c r="B92">
        <v>0.36561100000000002</v>
      </c>
      <c r="C92">
        <v>0.36561100000000002</v>
      </c>
      <c r="D92" t="s">
        <v>258</v>
      </c>
      <c r="E92" t="s">
        <v>3</v>
      </c>
      <c r="F92" t="s">
        <v>2</v>
      </c>
      <c r="G92">
        <v>444</v>
      </c>
      <c r="H92">
        <v>7451</v>
      </c>
      <c r="I92">
        <v>0.13790577000000001</v>
      </c>
      <c r="J92" t="s">
        <v>13</v>
      </c>
      <c r="K92" t="s">
        <v>2</v>
      </c>
      <c r="L92" t="s">
        <v>45</v>
      </c>
      <c r="M92">
        <f t="shared" si="3"/>
        <v>0.22770523000000001</v>
      </c>
      <c r="N92" s="7" t="s">
        <v>311</v>
      </c>
      <c r="O92" t="s">
        <v>467</v>
      </c>
      <c r="P92" t="s">
        <v>945</v>
      </c>
      <c r="Q92" t="s">
        <v>946</v>
      </c>
      <c r="R92" t="s">
        <v>947</v>
      </c>
      <c r="U92" t="s">
        <v>822</v>
      </c>
      <c r="V92" t="s">
        <v>948</v>
      </c>
      <c r="W92" t="s">
        <v>949</v>
      </c>
    </row>
    <row r="93" spans="1:24" x14ac:dyDescent="0.35">
      <c r="A93" t="s">
        <v>401</v>
      </c>
      <c r="B93" s="3">
        <v>0</v>
      </c>
      <c r="C93" s="3">
        <v>0</v>
      </c>
      <c r="D93" t="s">
        <v>259</v>
      </c>
      <c r="E93" t="s">
        <v>2</v>
      </c>
      <c r="F93" t="s">
        <v>1</v>
      </c>
      <c r="G93">
        <v>480</v>
      </c>
      <c r="H93">
        <v>7499</v>
      </c>
      <c r="I93">
        <v>3.6198969999999997E-2</v>
      </c>
      <c r="J93" t="s">
        <v>22</v>
      </c>
      <c r="K93" t="s">
        <v>1</v>
      </c>
      <c r="L93" t="s">
        <v>44</v>
      </c>
      <c r="M93">
        <f t="shared" si="3"/>
        <v>3.6198969999999997E-2</v>
      </c>
      <c r="N93" s="7" t="s">
        <v>311</v>
      </c>
      <c r="O93" t="s">
        <v>466</v>
      </c>
      <c r="P93" t="s">
        <v>950</v>
      </c>
      <c r="Q93" t="s">
        <v>951</v>
      </c>
      <c r="R93" t="s">
        <v>952</v>
      </c>
      <c r="S93" t="s">
        <v>1271</v>
      </c>
      <c r="T93" t="s">
        <v>1272</v>
      </c>
      <c r="U93" t="s">
        <v>927</v>
      </c>
      <c r="V93" t="s">
        <v>953</v>
      </c>
      <c r="W93" t="s">
        <v>954</v>
      </c>
      <c r="X93" t="s">
        <v>928</v>
      </c>
    </row>
    <row r="94" spans="1:24" x14ac:dyDescent="0.35">
      <c r="A94" t="s">
        <v>402</v>
      </c>
      <c r="B94">
        <v>0.72958199999999995</v>
      </c>
      <c r="C94">
        <v>0.72958199999999995</v>
      </c>
      <c r="D94" t="s">
        <v>184</v>
      </c>
      <c r="E94" t="s">
        <v>2</v>
      </c>
      <c r="F94" t="s">
        <v>3</v>
      </c>
      <c r="G94">
        <v>753</v>
      </c>
      <c r="H94">
        <v>836</v>
      </c>
      <c r="I94">
        <v>0.58071176000000002</v>
      </c>
      <c r="J94" t="s">
        <v>10</v>
      </c>
      <c r="K94" t="s">
        <v>2</v>
      </c>
      <c r="L94" t="s">
        <v>128</v>
      </c>
      <c r="M94">
        <f t="shared" si="3"/>
        <v>0.14887023999999993</v>
      </c>
      <c r="N94" s="7" t="s">
        <v>311</v>
      </c>
      <c r="O94" t="s">
        <v>467</v>
      </c>
      <c r="P94" t="s">
        <v>955</v>
      </c>
      <c r="Q94" t="s">
        <v>956</v>
      </c>
      <c r="R94" t="s">
        <v>957</v>
      </c>
      <c r="U94" t="s">
        <v>958</v>
      </c>
      <c r="V94" t="s">
        <v>811</v>
      </c>
      <c r="W94" t="s">
        <v>812</v>
      </c>
      <c r="X94" t="s">
        <v>485</v>
      </c>
    </row>
    <row r="95" spans="1:24" x14ac:dyDescent="0.35">
      <c r="A95" t="s">
        <v>403</v>
      </c>
      <c r="B95">
        <v>0.429197</v>
      </c>
      <c r="C95">
        <v>0.429197</v>
      </c>
      <c r="D95" t="s">
        <v>186</v>
      </c>
      <c r="E95" t="s">
        <v>3</v>
      </c>
      <c r="F95" t="s">
        <v>2</v>
      </c>
      <c r="G95">
        <v>982</v>
      </c>
      <c r="H95">
        <v>434</v>
      </c>
      <c r="I95">
        <v>0.22951379</v>
      </c>
      <c r="J95" t="s">
        <v>13</v>
      </c>
      <c r="K95" t="s">
        <v>2</v>
      </c>
      <c r="L95" t="s">
        <v>95</v>
      </c>
      <c r="M95">
        <f t="shared" si="3"/>
        <v>0.19968321</v>
      </c>
      <c r="N95" s="7" t="s">
        <v>311</v>
      </c>
      <c r="O95" t="s">
        <v>467</v>
      </c>
      <c r="P95" t="s">
        <v>959</v>
      </c>
      <c r="Q95" t="s">
        <v>960</v>
      </c>
      <c r="R95" t="s">
        <v>961</v>
      </c>
      <c r="S95" t="s">
        <v>1209</v>
      </c>
      <c r="T95" t="s">
        <v>1210</v>
      </c>
      <c r="U95" t="s">
        <v>533</v>
      </c>
      <c r="V95" t="s">
        <v>962</v>
      </c>
      <c r="W95" t="s">
        <v>963</v>
      </c>
    </row>
    <row r="96" spans="1:24" x14ac:dyDescent="0.35">
      <c r="A96" t="s">
        <v>404</v>
      </c>
      <c r="B96">
        <v>0.109293</v>
      </c>
      <c r="C96">
        <v>0.109293</v>
      </c>
      <c r="D96" t="s">
        <v>188</v>
      </c>
      <c r="E96" t="s">
        <v>2</v>
      </c>
      <c r="F96" t="s">
        <v>3</v>
      </c>
      <c r="G96">
        <v>358</v>
      </c>
      <c r="H96">
        <v>7316</v>
      </c>
      <c r="I96">
        <v>8.1680680000000006E-2</v>
      </c>
      <c r="J96" t="s">
        <v>10</v>
      </c>
      <c r="K96" t="s">
        <v>3</v>
      </c>
      <c r="L96" t="s">
        <v>89</v>
      </c>
      <c r="M96">
        <f t="shared" si="3"/>
        <v>2.7612319999999996E-2</v>
      </c>
      <c r="N96" s="7" t="s">
        <v>311</v>
      </c>
      <c r="O96" t="s">
        <v>467</v>
      </c>
      <c r="P96" t="s">
        <v>964</v>
      </c>
      <c r="Q96" t="s">
        <v>965</v>
      </c>
      <c r="R96" t="s">
        <v>966</v>
      </c>
      <c r="S96" t="s">
        <v>1273</v>
      </c>
      <c r="T96" t="s">
        <v>1274</v>
      </c>
      <c r="U96" t="s">
        <v>967</v>
      </c>
      <c r="V96" t="s">
        <v>575</v>
      </c>
      <c r="W96" t="s">
        <v>576</v>
      </c>
      <c r="X96" t="s">
        <v>577</v>
      </c>
    </row>
    <row r="97" spans="1:24" x14ac:dyDescent="0.35">
      <c r="A97" t="s">
        <v>405</v>
      </c>
      <c r="B97">
        <v>1.9258999999999998E-2</v>
      </c>
      <c r="C97">
        <v>1.9258999999999998E-2</v>
      </c>
      <c r="D97" t="s">
        <v>260</v>
      </c>
      <c r="E97" t="s">
        <v>0</v>
      </c>
      <c r="F97" t="s">
        <v>1</v>
      </c>
      <c r="G97">
        <v>1833</v>
      </c>
      <c r="H97">
        <v>864</v>
      </c>
      <c r="I97">
        <v>3.9845150000000003E-2</v>
      </c>
      <c r="J97" t="s">
        <v>17</v>
      </c>
      <c r="K97" t="s">
        <v>1</v>
      </c>
      <c r="L97" t="s">
        <v>23</v>
      </c>
      <c r="M97">
        <f t="shared" si="3"/>
        <v>2.0586150000000004E-2</v>
      </c>
      <c r="N97" s="7" t="s">
        <v>311</v>
      </c>
      <c r="O97" t="s">
        <v>467</v>
      </c>
      <c r="P97" t="s">
        <v>968</v>
      </c>
      <c r="Q97" t="s">
        <v>969</v>
      </c>
      <c r="R97" t="s">
        <v>970</v>
      </c>
      <c r="S97" t="s">
        <v>1275</v>
      </c>
      <c r="T97" t="s">
        <v>1276</v>
      </c>
      <c r="U97" t="s">
        <v>532</v>
      </c>
      <c r="V97" t="s">
        <v>971</v>
      </c>
      <c r="W97" t="s">
        <v>972</v>
      </c>
    </row>
    <row r="98" spans="1:24" x14ac:dyDescent="0.35">
      <c r="A98" t="s">
        <v>406</v>
      </c>
      <c r="B98">
        <v>1.9258999999999998E-2</v>
      </c>
      <c r="C98">
        <v>1.9258999999999998E-2</v>
      </c>
      <c r="D98" t="s">
        <v>190</v>
      </c>
      <c r="E98" t="s">
        <v>2</v>
      </c>
      <c r="F98" t="s">
        <v>3</v>
      </c>
      <c r="G98">
        <v>475</v>
      </c>
      <c r="H98">
        <v>571</v>
      </c>
      <c r="I98">
        <v>1.3521770000000001E-2</v>
      </c>
      <c r="J98" t="s">
        <v>10</v>
      </c>
      <c r="K98" t="s">
        <v>3</v>
      </c>
      <c r="L98" t="s">
        <v>59</v>
      </c>
      <c r="M98">
        <f t="shared" si="3"/>
        <v>5.7372299999999977E-3</v>
      </c>
      <c r="N98" s="7" t="s">
        <v>311</v>
      </c>
      <c r="O98" t="s">
        <v>467</v>
      </c>
      <c r="P98" t="s">
        <v>974</v>
      </c>
      <c r="Q98" t="s">
        <v>975</v>
      </c>
      <c r="R98" t="s">
        <v>976</v>
      </c>
      <c r="U98" t="s">
        <v>977</v>
      </c>
      <c r="V98" t="s">
        <v>978</v>
      </c>
      <c r="W98" t="s">
        <v>979</v>
      </c>
      <c r="X98" t="s">
        <v>536</v>
      </c>
    </row>
    <row r="99" spans="1:24" x14ac:dyDescent="0.35">
      <c r="A99" t="s">
        <v>407</v>
      </c>
      <c r="B99">
        <v>0.322963</v>
      </c>
      <c r="C99">
        <v>0.322963</v>
      </c>
      <c r="D99" t="s">
        <v>192</v>
      </c>
      <c r="E99" t="s">
        <v>2</v>
      </c>
      <c r="F99" t="s">
        <v>3</v>
      </c>
      <c r="G99">
        <v>689</v>
      </c>
      <c r="H99">
        <v>3337</v>
      </c>
      <c r="I99">
        <v>0.28115416999999998</v>
      </c>
      <c r="J99" t="s">
        <v>10</v>
      </c>
      <c r="K99" t="s">
        <v>2</v>
      </c>
      <c r="L99" t="s">
        <v>145</v>
      </c>
      <c r="M99">
        <f t="shared" si="3"/>
        <v>4.1808830000000019E-2</v>
      </c>
      <c r="N99" s="7" t="s">
        <v>311</v>
      </c>
      <c r="O99" t="s">
        <v>467</v>
      </c>
      <c r="P99" t="s">
        <v>980</v>
      </c>
      <c r="Q99" t="s">
        <v>981</v>
      </c>
      <c r="R99" t="s">
        <v>982</v>
      </c>
      <c r="S99" t="s">
        <v>1277</v>
      </c>
      <c r="T99" t="s">
        <v>1278</v>
      </c>
      <c r="U99" t="s">
        <v>983</v>
      </c>
      <c r="V99" t="s">
        <v>984</v>
      </c>
      <c r="W99" t="s">
        <v>985</v>
      </c>
      <c r="X99" t="s">
        <v>499</v>
      </c>
    </row>
    <row r="100" spans="1:24" x14ac:dyDescent="0.35">
      <c r="A100" t="s">
        <v>408</v>
      </c>
      <c r="B100" t="s">
        <v>164</v>
      </c>
      <c r="C100">
        <v>0</v>
      </c>
      <c r="D100" t="s">
        <v>194</v>
      </c>
      <c r="E100" t="s">
        <v>3</v>
      </c>
      <c r="F100" t="s">
        <v>2</v>
      </c>
      <c r="G100">
        <v>4041</v>
      </c>
      <c r="H100">
        <v>1019</v>
      </c>
      <c r="I100">
        <v>8.0593849999999995E-2</v>
      </c>
      <c r="J100" t="s">
        <v>13</v>
      </c>
      <c r="K100" t="s">
        <v>2</v>
      </c>
      <c r="L100" t="s">
        <v>61</v>
      </c>
      <c r="M100">
        <f t="shared" si="3"/>
        <v>8.0593849999999995E-2</v>
      </c>
      <c r="N100" s="7" t="s">
        <v>311</v>
      </c>
      <c r="O100" t="s">
        <v>467</v>
      </c>
      <c r="P100" t="s">
        <v>986</v>
      </c>
      <c r="Q100" t="s">
        <v>987</v>
      </c>
      <c r="R100" t="s">
        <v>988</v>
      </c>
      <c r="U100" t="s">
        <v>909</v>
      </c>
      <c r="V100" t="s">
        <v>910</v>
      </c>
      <c r="W100" t="s">
        <v>911</v>
      </c>
    </row>
    <row r="101" spans="1:24" x14ac:dyDescent="0.35">
      <c r="A101" t="s">
        <v>410</v>
      </c>
      <c r="B101">
        <v>1.9258999999999998E-2</v>
      </c>
      <c r="C101">
        <v>1.9258999999999998E-2</v>
      </c>
      <c r="D101" t="s">
        <v>196</v>
      </c>
      <c r="E101" t="s">
        <v>1</v>
      </c>
      <c r="F101" t="s">
        <v>2</v>
      </c>
      <c r="G101">
        <v>1350</v>
      </c>
      <c r="H101">
        <v>459</v>
      </c>
      <c r="I101">
        <v>4.7433000000000002E-4</v>
      </c>
      <c r="J101" t="s">
        <v>16</v>
      </c>
      <c r="K101" t="s">
        <v>2</v>
      </c>
      <c r="L101" t="s">
        <v>11</v>
      </c>
      <c r="M101">
        <f t="shared" si="3"/>
        <v>1.878467E-2</v>
      </c>
      <c r="N101" s="7" t="s">
        <v>311</v>
      </c>
      <c r="O101" t="s">
        <v>468</v>
      </c>
      <c r="P101" t="s">
        <v>989</v>
      </c>
      <c r="Q101" t="s">
        <v>990</v>
      </c>
      <c r="R101" t="s">
        <v>991</v>
      </c>
      <c r="V101" t="s">
        <v>992</v>
      </c>
      <c r="W101" t="s">
        <v>993</v>
      </c>
    </row>
    <row r="102" spans="1:24" x14ac:dyDescent="0.35">
      <c r="A102" t="s">
        <v>409</v>
      </c>
      <c r="B102">
        <v>0.326569</v>
      </c>
      <c r="C102">
        <v>0.326569</v>
      </c>
      <c r="D102" t="s">
        <v>198</v>
      </c>
      <c r="E102" t="s">
        <v>1</v>
      </c>
      <c r="F102" t="s">
        <v>0</v>
      </c>
      <c r="G102">
        <v>1344</v>
      </c>
      <c r="H102">
        <v>441</v>
      </c>
      <c r="I102">
        <v>0.32217326000000002</v>
      </c>
      <c r="J102" t="s">
        <v>15</v>
      </c>
      <c r="K102" t="s">
        <v>0</v>
      </c>
      <c r="L102" t="s">
        <v>140</v>
      </c>
      <c r="M102">
        <f t="shared" si="3"/>
        <v>4.3957399999999813E-3</v>
      </c>
      <c r="N102" s="7" t="s">
        <v>311</v>
      </c>
      <c r="O102" t="s">
        <v>467</v>
      </c>
      <c r="P102" t="s">
        <v>989</v>
      </c>
      <c r="Q102" t="s">
        <v>990</v>
      </c>
      <c r="R102" t="s">
        <v>991</v>
      </c>
      <c r="V102" t="s">
        <v>992</v>
      </c>
      <c r="W102" t="s">
        <v>993</v>
      </c>
    </row>
    <row r="103" spans="1:24" x14ac:dyDescent="0.35">
      <c r="A103" t="s">
        <v>412</v>
      </c>
      <c r="B103">
        <v>-7.3026999999999995E-2</v>
      </c>
      <c r="C103">
        <v>0</v>
      </c>
      <c r="D103" t="s">
        <v>249</v>
      </c>
      <c r="E103" t="s">
        <v>3</v>
      </c>
      <c r="F103" t="s">
        <v>1</v>
      </c>
      <c r="G103">
        <v>377</v>
      </c>
      <c r="H103">
        <v>1289</v>
      </c>
      <c r="I103">
        <v>0.11046584</v>
      </c>
      <c r="J103" t="s">
        <v>18</v>
      </c>
      <c r="K103" t="s">
        <v>3</v>
      </c>
      <c r="L103" t="s">
        <v>102</v>
      </c>
      <c r="M103">
        <f t="shared" si="3"/>
        <v>0.11046584</v>
      </c>
      <c r="N103" s="7" t="s">
        <v>311</v>
      </c>
      <c r="O103" t="s">
        <v>468</v>
      </c>
      <c r="P103" t="s">
        <v>994</v>
      </c>
      <c r="Q103" t="s">
        <v>995</v>
      </c>
      <c r="R103" t="s">
        <v>996</v>
      </c>
      <c r="U103" t="s">
        <v>537</v>
      </c>
      <c r="V103" t="s">
        <v>573</v>
      </c>
      <c r="W103" t="s">
        <v>574</v>
      </c>
    </row>
    <row r="104" spans="1:24" x14ac:dyDescent="0.35">
      <c r="A104" t="s">
        <v>411</v>
      </c>
      <c r="B104">
        <v>0.12621399999999999</v>
      </c>
      <c r="C104">
        <v>0.12621399999999999</v>
      </c>
      <c r="D104" t="s">
        <v>250</v>
      </c>
      <c r="E104" t="s">
        <v>3</v>
      </c>
      <c r="F104" t="s">
        <v>2</v>
      </c>
      <c r="G104">
        <v>364</v>
      </c>
      <c r="H104">
        <v>1877</v>
      </c>
      <c r="I104">
        <v>6.4189499999999997E-3</v>
      </c>
      <c r="J104" t="s">
        <v>13</v>
      </c>
      <c r="K104" t="s">
        <v>2</v>
      </c>
      <c r="L104" t="s">
        <v>51</v>
      </c>
      <c r="M104">
        <f t="shared" si="3"/>
        <v>0.11979504999999999</v>
      </c>
      <c r="N104" s="7" t="s">
        <v>311</v>
      </c>
      <c r="O104" t="s">
        <v>467</v>
      </c>
      <c r="P104" t="s">
        <v>994</v>
      </c>
      <c r="Q104" t="s">
        <v>995</v>
      </c>
      <c r="R104" t="s">
        <v>996</v>
      </c>
      <c r="U104" t="s">
        <v>537</v>
      </c>
      <c r="V104" t="s">
        <v>573</v>
      </c>
      <c r="W104" t="s">
        <v>574</v>
      </c>
    </row>
    <row r="105" spans="1:24" x14ac:dyDescent="0.35">
      <c r="A105" t="s">
        <v>413</v>
      </c>
      <c r="B105">
        <v>1.9798E-2</v>
      </c>
      <c r="C105">
        <v>1.9798E-2</v>
      </c>
      <c r="D105" t="s">
        <v>251</v>
      </c>
      <c r="E105" t="s">
        <v>3</v>
      </c>
      <c r="F105" t="s">
        <v>2</v>
      </c>
      <c r="G105">
        <v>592</v>
      </c>
      <c r="H105">
        <v>1740</v>
      </c>
      <c r="I105">
        <v>2.6259399999999999E-2</v>
      </c>
      <c r="J105" t="s">
        <v>13</v>
      </c>
      <c r="K105" t="s">
        <v>2</v>
      </c>
      <c r="L105" t="s">
        <v>74</v>
      </c>
      <c r="M105">
        <f t="shared" si="3"/>
        <v>6.4613999999999991E-3</v>
      </c>
      <c r="N105" s="7" t="s">
        <v>311</v>
      </c>
      <c r="O105" t="s">
        <v>467</v>
      </c>
      <c r="P105" t="s">
        <v>994</v>
      </c>
      <c r="Q105" t="s">
        <v>995</v>
      </c>
      <c r="R105" t="s">
        <v>996</v>
      </c>
      <c r="U105" t="s">
        <v>537</v>
      </c>
      <c r="V105" t="s">
        <v>573</v>
      </c>
      <c r="W105" t="s">
        <v>574</v>
      </c>
    </row>
    <row r="106" spans="1:24" x14ac:dyDescent="0.35">
      <c r="A106" t="s">
        <v>414</v>
      </c>
      <c r="B106">
        <v>-1.5226E-2</v>
      </c>
      <c r="C106">
        <v>0</v>
      </c>
      <c r="D106" t="s">
        <v>200</v>
      </c>
      <c r="E106" t="s">
        <v>1</v>
      </c>
      <c r="F106" t="s">
        <v>2</v>
      </c>
      <c r="G106">
        <v>2075</v>
      </c>
      <c r="H106">
        <v>832</v>
      </c>
      <c r="I106">
        <v>2.8507640000000001E-2</v>
      </c>
      <c r="J106" t="s">
        <v>16</v>
      </c>
      <c r="K106" t="s">
        <v>1</v>
      </c>
      <c r="L106" t="s">
        <v>38</v>
      </c>
      <c r="M106">
        <f t="shared" si="3"/>
        <v>2.8507640000000001E-2</v>
      </c>
      <c r="N106" s="7" t="s">
        <v>311</v>
      </c>
      <c r="O106" t="s">
        <v>468</v>
      </c>
      <c r="P106" t="s">
        <v>997</v>
      </c>
      <c r="Q106" t="s">
        <v>998</v>
      </c>
      <c r="R106" t="s">
        <v>999</v>
      </c>
      <c r="S106" t="s">
        <v>1259</v>
      </c>
      <c r="T106" t="s">
        <v>1260</v>
      </c>
      <c r="U106" t="s">
        <v>1000</v>
      </c>
      <c r="V106" t="s">
        <v>1001</v>
      </c>
      <c r="W106" t="s">
        <v>1002</v>
      </c>
      <c r="X106" t="s">
        <v>776</v>
      </c>
    </row>
    <row r="107" spans="1:24" x14ac:dyDescent="0.35">
      <c r="A107" t="s">
        <v>416</v>
      </c>
      <c r="B107">
        <v>0.93277399999999999</v>
      </c>
      <c r="C107">
        <v>0.93277399999999999</v>
      </c>
      <c r="D107" t="s">
        <v>262</v>
      </c>
      <c r="E107" t="s">
        <v>2</v>
      </c>
      <c r="F107" t="s">
        <v>0</v>
      </c>
      <c r="G107">
        <v>730</v>
      </c>
      <c r="H107">
        <v>576</v>
      </c>
      <c r="I107">
        <v>0.75579543000000005</v>
      </c>
      <c r="J107" t="s">
        <v>19</v>
      </c>
      <c r="K107" t="s">
        <v>2</v>
      </c>
      <c r="L107" t="s">
        <v>114</v>
      </c>
      <c r="M107">
        <f t="shared" si="3"/>
        <v>0.17697856999999995</v>
      </c>
      <c r="N107" s="7" t="s">
        <v>311</v>
      </c>
      <c r="O107" t="s">
        <v>468</v>
      </c>
      <c r="P107" t="s">
        <v>1003</v>
      </c>
      <c r="Q107" t="s">
        <v>1004</v>
      </c>
      <c r="R107" t="s">
        <v>1005</v>
      </c>
      <c r="U107" t="s">
        <v>1006</v>
      </c>
      <c r="V107" t="s">
        <v>1007</v>
      </c>
      <c r="W107" t="s">
        <v>1008</v>
      </c>
    </row>
    <row r="108" spans="1:24" x14ac:dyDescent="0.35">
      <c r="A108" t="s">
        <v>415</v>
      </c>
      <c r="B108">
        <v>0.109293</v>
      </c>
      <c r="C108">
        <v>0.109293</v>
      </c>
      <c r="D108" t="s">
        <v>261</v>
      </c>
      <c r="E108" t="s">
        <v>2</v>
      </c>
      <c r="F108" t="s">
        <v>3</v>
      </c>
      <c r="G108">
        <v>716</v>
      </c>
      <c r="H108">
        <v>619</v>
      </c>
      <c r="I108">
        <v>8.5669049999999997E-2</v>
      </c>
      <c r="J108" t="s">
        <v>10</v>
      </c>
      <c r="K108" t="s">
        <v>3</v>
      </c>
      <c r="L108" t="s">
        <v>86</v>
      </c>
      <c r="M108">
        <f t="shared" si="3"/>
        <v>2.3623950000000005E-2</v>
      </c>
      <c r="N108" s="7" t="s">
        <v>311</v>
      </c>
      <c r="O108" t="s">
        <v>467</v>
      </c>
      <c r="P108" t="s">
        <v>1003</v>
      </c>
      <c r="Q108" t="s">
        <v>1004</v>
      </c>
      <c r="R108" t="s">
        <v>1005</v>
      </c>
      <c r="U108" t="s">
        <v>1006</v>
      </c>
      <c r="V108" t="s">
        <v>1007</v>
      </c>
      <c r="W108" t="s">
        <v>1008</v>
      </c>
    </row>
    <row r="109" spans="1:24" x14ac:dyDescent="0.35">
      <c r="A109" t="s">
        <v>417</v>
      </c>
      <c r="B109">
        <v>1.9258999999999998E-2</v>
      </c>
      <c r="C109">
        <v>1.9258999999999998E-2</v>
      </c>
      <c r="D109" t="s">
        <v>202</v>
      </c>
      <c r="E109" t="s">
        <v>3</v>
      </c>
      <c r="F109" t="s">
        <v>2</v>
      </c>
      <c r="G109">
        <v>1068</v>
      </c>
      <c r="H109">
        <v>1662</v>
      </c>
      <c r="I109">
        <v>0.19445957</v>
      </c>
      <c r="J109" t="s">
        <v>13</v>
      </c>
      <c r="K109" t="s">
        <v>2</v>
      </c>
      <c r="L109" t="s">
        <v>50</v>
      </c>
      <c r="M109">
        <f t="shared" si="3"/>
        <v>0.17520057</v>
      </c>
      <c r="N109" s="7" t="s">
        <v>311</v>
      </c>
      <c r="O109" t="s">
        <v>467</v>
      </c>
      <c r="P109" t="s">
        <v>1009</v>
      </c>
      <c r="Q109" t="s">
        <v>1010</v>
      </c>
      <c r="R109" t="s">
        <v>1011</v>
      </c>
      <c r="U109" t="s">
        <v>1012</v>
      </c>
      <c r="V109" t="s">
        <v>1013</v>
      </c>
      <c r="W109" t="s">
        <v>1014</v>
      </c>
      <c r="X109" t="s">
        <v>500</v>
      </c>
    </row>
    <row r="110" spans="1:24" x14ac:dyDescent="0.35">
      <c r="A110" t="s">
        <v>418</v>
      </c>
      <c r="B110" t="s">
        <v>164</v>
      </c>
      <c r="C110">
        <v>0</v>
      </c>
      <c r="D110" t="s">
        <v>253</v>
      </c>
      <c r="E110" t="s">
        <v>0</v>
      </c>
      <c r="F110" t="s">
        <v>1</v>
      </c>
      <c r="G110">
        <v>1040</v>
      </c>
      <c r="H110">
        <v>1033</v>
      </c>
      <c r="I110">
        <v>0.26628679</v>
      </c>
      <c r="J110" t="s">
        <v>17</v>
      </c>
      <c r="K110" t="s">
        <v>1</v>
      </c>
      <c r="L110" t="s">
        <v>106</v>
      </c>
      <c r="M110">
        <f t="shared" ref="M110:M141" si="4">ABS(C110-I110)</f>
        <v>0.26628679</v>
      </c>
      <c r="N110" s="7" t="s">
        <v>311</v>
      </c>
      <c r="O110" t="s">
        <v>467</v>
      </c>
      <c r="P110" t="s">
        <v>1015</v>
      </c>
      <c r="Q110" t="s">
        <v>973</v>
      </c>
      <c r="R110" t="s">
        <v>1016</v>
      </c>
      <c r="U110" t="s">
        <v>1017</v>
      </c>
      <c r="V110" t="s">
        <v>754</v>
      </c>
      <c r="W110" t="s">
        <v>755</v>
      </c>
    </row>
    <row r="111" spans="1:24" x14ac:dyDescent="0.35">
      <c r="A111" t="s">
        <v>419</v>
      </c>
      <c r="B111">
        <v>0.109293</v>
      </c>
      <c r="C111">
        <v>0.109293</v>
      </c>
      <c r="D111" t="s">
        <v>204</v>
      </c>
      <c r="E111" t="s">
        <v>2</v>
      </c>
      <c r="F111" t="s">
        <v>0</v>
      </c>
      <c r="G111">
        <v>586</v>
      </c>
      <c r="H111">
        <v>703</v>
      </c>
      <c r="I111">
        <v>1.0944789999999999E-2</v>
      </c>
      <c r="J111" t="s">
        <v>20</v>
      </c>
      <c r="K111" t="s">
        <v>2</v>
      </c>
      <c r="L111" t="s">
        <v>59</v>
      </c>
      <c r="M111">
        <f t="shared" si="4"/>
        <v>9.8348210000000005E-2</v>
      </c>
      <c r="N111" s="7" t="s">
        <v>311</v>
      </c>
      <c r="O111" t="s">
        <v>468</v>
      </c>
      <c r="P111" t="s">
        <v>1018</v>
      </c>
      <c r="Q111" t="s">
        <v>1019</v>
      </c>
      <c r="R111" t="s">
        <v>1020</v>
      </c>
      <c r="U111" t="s">
        <v>614</v>
      </c>
      <c r="V111" t="s">
        <v>1021</v>
      </c>
      <c r="W111" t="s">
        <v>1022</v>
      </c>
      <c r="X111" t="s">
        <v>615</v>
      </c>
    </row>
    <row r="112" spans="1:24" x14ac:dyDescent="0.35">
      <c r="A112" t="s">
        <v>420</v>
      </c>
      <c r="B112">
        <v>0.28397899999999998</v>
      </c>
      <c r="C112">
        <v>0.28397899999999998</v>
      </c>
      <c r="D112" t="s">
        <v>206</v>
      </c>
      <c r="E112" t="s">
        <v>0</v>
      </c>
      <c r="F112" t="s">
        <v>1</v>
      </c>
      <c r="G112">
        <v>644</v>
      </c>
      <c r="H112">
        <v>508</v>
      </c>
      <c r="I112">
        <v>6.6732120000000006E-2</v>
      </c>
      <c r="J112" t="s">
        <v>17</v>
      </c>
      <c r="K112" t="s">
        <v>1</v>
      </c>
      <c r="L112" t="s">
        <v>79</v>
      </c>
      <c r="M112">
        <f t="shared" si="4"/>
        <v>0.21724687999999998</v>
      </c>
      <c r="N112" s="7" t="s">
        <v>311</v>
      </c>
      <c r="O112" t="s">
        <v>467</v>
      </c>
      <c r="P112" t="s">
        <v>1024</v>
      </c>
      <c r="Q112" t="s">
        <v>1025</v>
      </c>
      <c r="R112" t="s">
        <v>1026</v>
      </c>
      <c r="S112" t="s">
        <v>1279</v>
      </c>
      <c r="T112" t="s">
        <v>1280</v>
      </c>
      <c r="U112" t="s">
        <v>1027</v>
      </c>
      <c r="V112" t="s">
        <v>1028</v>
      </c>
      <c r="W112" t="s">
        <v>1029</v>
      </c>
    </row>
    <row r="113" spans="1:24" x14ac:dyDescent="0.35">
      <c r="A113" t="s">
        <v>421</v>
      </c>
      <c r="B113">
        <v>0.51413900000000001</v>
      </c>
      <c r="C113">
        <v>0.51413900000000001</v>
      </c>
      <c r="D113" t="s">
        <v>208</v>
      </c>
      <c r="E113" t="s">
        <v>0</v>
      </c>
      <c r="F113" t="s">
        <v>1</v>
      </c>
      <c r="G113">
        <v>1249</v>
      </c>
      <c r="H113">
        <v>423</v>
      </c>
      <c r="I113">
        <v>0.41327724999999998</v>
      </c>
      <c r="J113" t="s">
        <v>17</v>
      </c>
      <c r="K113" t="s">
        <v>1</v>
      </c>
      <c r="L113" t="s">
        <v>159</v>
      </c>
      <c r="M113">
        <f t="shared" si="4"/>
        <v>0.10086175000000003</v>
      </c>
      <c r="N113" s="7" t="s">
        <v>311</v>
      </c>
      <c r="O113" t="s">
        <v>467</v>
      </c>
      <c r="P113" t="s">
        <v>1030</v>
      </c>
      <c r="Q113" t="s">
        <v>1031</v>
      </c>
      <c r="R113" t="s">
        <v>1032</v>
      </c>
      <c r="U113" t="s">
        <v>1033</v>
      </c>
      <c r="V113" t="s">
        <v>1034</v>
      </c>
      <c r="W113" t="s">
        <v>1035</v>
      </c>
    </row>
    <row r="114" spans="1:24" x14ac:dyDescent="0.35">
      <c r="A114" t="s">
        <v>422</v>
      </c>
      <c r="B114">
        <v>0.124151</v>
      </c>
      <c r="C114">
        <v>0.124151</v>
      </c>
      <c r="D114" t="s">
        <v>267</v>
      </c>
      <c r="E114" t="s">
        <v>0</v>
      </c>
      <c r="F114" t="s">
        <v>1</v>
      </c>
      <c r="G114">
        <v>772</v>
      </c>
      <c r="H114">
        <v>1290</v>
      </c>
      <c r="I114">
        <v>0.11636062</v>
      </c>
      <c r="J114" t="s">
        <v>17</v>
      </c>
      <c r="K114" t="s">
        <v>1</v>
      </c>
      <c r="L114" t="s">
        <v>67</v>
      </c>
      <c r="M114">
        <f t="shared" si="4"/>
        <v>7.7903799999999995E-3</v>
      </c>
      <c r="N114" s="7" t="s">
        <v>311</v>
      </c>
      <c r="O114" t="s">
        <v>467</v>
      </c>
      <c r="P114" t="s">
        <v>1038</v>
      </c>
      <c r="Q114" t="s">
        <v>1039</v>
      </c>
      <c r="R114" t="s">
        <v>1040</v>
      </c>
      <c r="S114" t="s">
        <v>1281</v>
      </c>
      <c r="T114" t="s">
        <v>1282</v>
      </c>
      <c r="U114" t="s">
        <v>1041</v>
      </c>
      <c r="V114" t="s">
        <v>1042</v>
      </c>
      <c r="W114" t="s">
        <v>1043</v>
      </c>
    </row>
    <row r="115" spans="1:24" x14ac:dyDescent="0.35">
      <c r="A115" t="s">
        <v>424</v>
      </c>
      <c r="B115">
        <v>-2.1027000000000001E-2</v>
      </c>
      <c r="C115">
        <v>0</v>
      </c>
      <c r="D115" t="s">
        <v>263</v>
      </c>
      <c r="E115" t="s">
        <v>2</v>
      </c>
      <c r="F115" t="s">
        <v>0</v>
      </c>
      <c r="G115">
        <v>145</v>
      </c>
      <c r="H115">
        <v>1100</v>
      </c>
      <c r="I115">
        <v>0.14986426</v>
      </c>
      <c r="J115" t="s">
        <v>20</v>
      </c>
      <c r="K115" t="s">
        <v>0</v>
      </c>
      <c r="L115" t="s">
        <v>125</v>
      </c>
      <c r="M115">
        <f t="shared" si="4"/>
        <v>0.14986426</v>
      </c>
      <c r="N115" s="7" t="s">
        <v>311</v>
      </c>
      <c r="O115" t="s">
        <v>468</v>
      </c>
      <c r="P115" t="s">
        <v>1044</v>
      </c>
      <c r="Q115" t="s">
        <v>1045</v>
      </c>
      <c r="R115" t="s">
        <v>1046</v>
      </c>
      <c r="U115" t="s">
        <v>1047</v>
      </c>
      <c r="V115" t="s">
        <v>1048</v>
      </c>
      <c r="W115" t="s">
        <v>1049</v>
      </c>
      <c r="X115" t="s">
        <v>499</v>
      </c>
    </row>
    <row r="116" spans="1:24" x14ac:dyDescent="0.35">
      <c r="A116" t="s">
        <v>423</v>
      </c>
      <c r="B116">
        <v>-2.1027000000000001E-2</v>
      </c>
      <c r="C116">
        <v>0</v>
      </c>
      <c r="D116" t="s">
        <v>264</v>
      </c>
      <c r="E116" t="s">
        <v>2</v>
      </c>
      <c r="F116" t="s">
        <v>3</v>
      </c>
      <c r="G116">
        <v>142</v>
      </c>
      <c r="H116">
        <v>1095</v>
      </c>
      <c r="I116">
        <v>8.4926829999999995E-2</v>
      </c>
      <c r="J116" t="s">
        <v>13</v>
      </c>
      <c r="K116" t="s">
        <v>2</v>
      </c>
      <c r="L116" t="s">
        <v>103</v>
      </c>
      <c r="M116">
        <f t="shared" si="4"/>
        <v>8.4926829999999995E-2</v>
      </c>
      <c r="N116" s="7" t="s">
        <v>311</v>
      </c>
      <c r="O116" t="s">
        <v>467</v>
      </c>
      <c r="P116" t="s">
        <v>1044</v>
      </c>
      <c r="Q116" t="s">
        <v>1045</v>
      </c>
      <c r="R116" t="s">
        <v>1046</v>
      </c>
      <c r="U116" t="s">
        <v>1047</v>
      </c>
      <c r="V116" t="s">
        <v>1048</v>
      </c>
      <c r="W116" t="s">
        <v>1049</v>
      </c>
      <c r="X116" t="s">
        <v>499</v>
      </c>
    </row>
    <row r="117" spans="1:24" x14ac:dyDescent="0.35">
      <c r="A117" t="s">
        <v>425</v>
      </c>
      <c r="B117">
        <v>0.123752</v>
      </c>
      <c r="C117">
        <v>0.123752</v>
      </c>
      <c r="D117" t="s">
        <v>265</v>
      </c>
      <c r="E117" t="s">
        <v>3</v>
      </c>
      <c r="F117" t="s">
        <v>1</v>
      </c>
      <c r="G117">
        <v>199</v>
      </c>
      <c r="H117">
        <v>432</v>
      </c>
      <c r="I117">
        <v>9.2283870000000004E-2</v>
      </c>
      <c r="J117" t="s">
        <v>18</v>
      </c>
      <c r="K117" t="s">
        <v>1</v>
      </c>
      <c r="L117" t="s">
        <v>113</v>
      </c>
      <c r="M117">
        <f t="shared" si="4"/>
        <v>3.1468129999999997E-2</v>
      </c>
      <c r="N117" s="7" t="s">
        <v>311</v>
      </c>
      <c r="O117" t="s">
        <v>468</v>
      </c>
      <c r="P117" t="s">
        <v>1050</v>
      </c>
      <c r="Q117" t="s">
        <v>1051</v>
      </c>
      <c r="R117" t="s">
        <v>1052</v>
      </c>
      <c r="S117" t="s">
        <v>1283</v>
      </c>
      <c r="T117" t="s">
        <v>1284</v>
      </c>
      <c r="V117" t="s">
        <v>1053</v>
      </c>
      <c r="W117" t="s">
        <v>1054</v>
      </c>
    </row>
    <row r="118" spans="1:24" x14ac:dyDescent="0.35">
      <c r="A118" t="s">
        <v>426</v>
      </c>
      <c r="B118">
        <v>0.123752</v>
      </c>
      <c r="C118">
        <v>0.123752</v>
      </c>
      <c r="D118" t="s">
        <v>210</v>
      </c>
      <c r="E118" t="s">
        <v>3</v>
      </c>
      <c r="F118" t="s">
        <v>2</v>
      </c>
      <c r="G118">
        <v>676</v>
      </c>
      <c r="H118">
        <v>7736</v>
      </c>
      <c r="I118">
        <v>7.6285160000000005E-2</v>
      </c>
      <c r="J118" t="s">
        <v>13</v>
      </c>
      <c r="K118" t="s">
        <v>3</v>
      </c>
      <c r="L118" t="s">
        <v>122</v>
      </c>
      <c r="M118">
        <f t="shared" si="4"/>
        <v>4.7466839999999996E-2</v>
      </c>
      <c r="N118" s="7" t="s">
        <v>311</v>
      </c>
      <c r="O118" t="s">
        <v>467</v>
      </c>
      <c r="P118" t="s">
        <v>1055</v>
      </c>
      <c r="Q118" t="s">
        <v>1056</v>
      </c>
      <c r="R118" t="s">
        <v>1057</v>
      </c>
      <c r="S118" t="s">
        <v>1285</v>
      </c>
      <c r="T118" t="s">
        <v>1286</v>
      </c>
      <c r="U118" t="s">
        <v>589</v>
      </c>
      <c r="V118" t="s">
        <v>876</v>
      </c>
      <c r="W118" t="s">
        <v>877</v>
      </c>
      <c r="X118" t="s">
        <v>483</v>
      </c>
    </row>
    <row r="119" spans="1:24" x14ac:dyDescent="0.35">
      <c r="A119" t="s">
        <v>427</v>
      </c>
      <c r="B119">
        <v>-4.8951000000000001E-2</v>
      </c>
      <c r="C119">
        <v>0</v>
      </c>
      <c r="D119" t="s">
        <v>212</v>
      </c>
      <c r="E119" t="s">
        <v>2</v>
      </c>
      <c r="F119" t="s">
        <v>3</v>
      </c>
      <c r="G119">
        <v>1400</v>
      </c>
      <c r="H119">
        <v>634</v>
      </c>
      <c r="I119">
        <v>0.20988325999999999</v>
      </c>
      <c r="J119" t="s">
        <v>10</v>
      </c>
      <c r="K119" t="s">
        <v>3</v>
      </c>
      <c r="L119" t="s">
        <v>129</v>
      </c>
      <c r="M119">
        <f t="shared" si="4"/>
        <v>0.20988325999999999</v>
      </c>
      <c r="N119" s="7" t="s">
        <v>311</v>
      </c>
      <c r="O119" t="s">
        <v>467</v>
      </c>
      <c r="P119" t="s">
        <v>1058</v>
      </c>
      <c r="Q119" t="s">
        <v>1059</v>
      </c>
      <c r="R119" t="s">
        <v>1060</v>
      </c>
      <c r="U119" t="s">
        <v>1061</v>
      </c>
      <c r="V119" t="s">
        <v>1062</v>
      </c>
      <c r="W119" t="s">
        <v>1063</v>
      </c>
    </row>
    <row r="120" spans="1:24" x14ac:dyDescent="0.35">
      <c r="A120" t="s">
        <v>428</v>
      </c>
      <c r="B120">
        <v>1.9258999999999998E-2</v>
      </c>
      <c r="C120">
        <v>1.9258999999999998E-2</v>
      </c>
      <c r="D120" t="s">
        <v>214</v>
      </c>
      <c r="E120" t="s">
        <v>3</v>
      </c>
      <c r="F120" t="s">
        <v>2</v>
      </c>
      <c r="G120">
        <v>950</v>
      </c>
      <c r="H120">
        <v>7063</v>
      </c>
      <c r="I120">
        <v>1.932207E-2</v>
      </c>
      <c r="J120" t="s">
        <v>13</v>
      </c>
      <c r="K120" t="s">
        <v>3</v>
      </c>
      <c r="L120" t="s">
        <v>55</v>
      </c>
      <c r="M120">
        <f t="shared" si="4"/>
        <v>6.3070000000001875E-5</v>
      </c>
      <c r="N120" s="7" t="s">
        <v>311</v>
      </c>
      <c r="O120" t="s">
        <v>467</v>
      </c>
      <c r="P120" t="s">
        <v>1064</v>
      </c>
      <c r="Q120" t="s">
        <v>1065</v>
      </c>
      <c r="R120" t="s">
        <v>1066</v>
      </c>
      <c r="S120" t="s">
        <v>1287</v>
      </c>
      <c r="T120" t="s">
        <v>1288</v>
      </c>
      <c r="U120" t="s">
        <v>1023</v>
      </c>
      <c r="V120" t="s">
        <v>713</v>
      </c>
      <c r="W120" t="s">
        <v>714</v>
      </c>
      <c r="X120" t="s">
        <v>498</v>
      </c>
    </row>
    <row r="121" spans="1:24" x14ac:dyDescent="0.35">
      <c r="A121" t="s">
        <v>429</v>
      </c>
      <c r="B121">
        <v>-3.4098000000000003E-2</v>
      </c>
      <c r="C121">
        <v>0</v>
      </c>
      <c r="D121" t="s">
        <v>215</v>
      </c>
      <c r="E121" t="s">
        <v>3</v>
      </c>
      <c r="F121" t="s">
        <v>2</v>
      </c>
      <c r="G121">
        <v>505</v>
      </c>
      <c r="H121">
        <v>3202</v>
      </c>
      <c r="I121">
        <v>2.4007939999999998E-2</v>
      </c>
      <c r="J121" t="s">
        <v>13</v>
      </c>
      <c r="K121" t="s">
        <v>2</v>
      </c>
      <c r="L121" t="s">
        <v>73</v>
      </c>
      <c r="M121">
        <f t="shared" si="4"/>
        <v>2.4007939999999998E-2</v>
      </c>
      <c r="N121" s="7" t="s">
        <v>311</v>
      </c>
      <c r="O121" t="s">
        <v>467</v>
      </c>
      <c r="P121" t="s">
        <v>1067</v>
      </c>
      <c r="Q121" t="s">
        <v>1068</v>
      </c>
      <c r="R121" t="s">
        <v>1069</v>
      </c>
      <c r="U121" t="s">
        <v>1070</v>
      </c>
      <c r="V121" t="s">
        <v>1071</v>
      </c>
      <c r="W121" t="s">
        <v>1072</v>
      </c>
    </row>
    <row r="122" spans="1:24" x14ac:dyDescent="0.35">
      <c r="A122" t="s">
        <v>430</v>
      </c>
      <c r="B122">
        <v>-5.2084999999999999E-2</v>
      </c>
      <c r="C122">
        <v>0</v>
      </c>
      <c r="D122" t="s">
        <v>217</v>
      </c>
      <c r="E122" t="s">
        <v>1</v>
      </c>
      <c r="F122" t="s">
        <v>2</v>
      </c>
      <c r="G122">
        <v>273</v>
      </c>
      <c r="H122">
        <v>3774</v>
      </c>
      <c r="I122">
        <v>0.18691421999999999</v>
      </c>
      <c r="J122" t="s">
        <v>16</v>
      </c>
      <c r="K122" t="s">
        <v>2</v>
      </c>
      <c r="L122" t="s">
        <v>110</v>
      </c>
      <c r="M122">
        <f t="shared" si="4"/>
        <v>0.18691421999999999</v>
      </c>
      <c r="N122" s="7" t="s">
        <v>311</v>
      </c>
      <c r="O122" t="s">
        <v>468</v>
      </c>
      <c r="P122" t="s">
        <v>1073</v>
      </c>
      <c r="Q122" t="s">
        <v>1074</v>
      </c>
      <c r="R122" t="s">
        <v>1075</v>
      </c>
      <c r="U122" t="s">
        <v>1076</v>
      </c>
      <c r="V122" t="s">
        <v>1077</v>
      </c>
      <c r="W122" t="s">
        <v>1078</v>
      </c>
      <c r="X122" t="s">
        <v>535</v>
      </c>
    </row>
    <row r="123" spans="1:24" x14ac:dyDescent="0.35">
      <c r="A123" t="s">
        <v>431</v>
      </c>
      <c r="B123" t="s">
        <v>164</v>
      </c>
      <c r="C123">
        <v>0</v>
      </c>
      <c r="D123" t="s">
        <v>218</v>
      </c>
      <c r="E123" t="s">
        <v>2</v>
      </c>
      <c r="F123" t="s">
        <v>3</v>
      </c>
      <c r="G123">
        <v>310</v>
      </c>
      <c r="H123">
        <v>457</v>
      </c>
      <c r="I123">
        <v>1.334685E-2</v>
      </c>
      <c r="J123" t="s">
        <v>10</v>
      </c>
      <c r="K123" t="s">
        <v>3</v>
      </c>
      <c r="L123" t="s">
        <v>64</v>
      </c>
      <c r="M123">
        <f t="shared" si="4"/>
        <v>1.334685E-2</v>
      </c>
      <c r="N123" s="7" t="s">
        <v>311</v>
      </c>
      <c r="O123" t="s">
        <v>467</v>
      </c>
      <c r="P123" t="s">
        <v>1079</v>
      </c>
      <c r="Q123" t="s">
        <v>1080</v>
      </c>
      <c r="R123" t="s">
        <v>1081</v>
      </c>
      <c r="V123" t="s">
        <v>1082</v>
      </c>
      <c r="W123" t="s">
        <v>1083</v>
      </c>
    </row>
    <row r="124" spans="1:24" x14ac:dyDescent="0.35">
      <c r="A124" t="s">
        <v>432</v>
      </c>
      <c r="B124">
        <v>0.161685</v>
      </c>
      <c r="C124">
        <v>0.161685</v>
      </c>
      <c r="D124" t="s">
        <v>219</v>
      </c>
      <c r="E124" t="s">
        <v>3</v>
      </c>
      <c r="F124" t="s">
        <v>2</v>
      </c>
      <c r="G124">
        <v>840</v>
      </c>
      <c r="H124">
        <v>1305</v>
      </c>
      <c r="I124">
        <v>0.14256353999999999</v>
      </c>
      <c r="J124" t="s">
        <v>13</v>
      </c>
      <c r="K124" t="s">
        <v>2</v>
      </c>
      <c r="L124" t="s">
        <v>135</v>
      </c>
      <c r="M124">
        <f t="shared" si="4"/>
        <v>1.9121460000000007E-2</v>
      </c>
      <c r="N124" s="7" t="s">
        <v>311</v>
      </c>
      <c r="O124" t="s">
        <v>467</v>
      </c>
      <c r="P124" t="s">
        <v>1084</v>
      </c>
      <c r="Q124" t="s">
        <v>1085</v>
      </c>
      <c r="R124" t="s">
        <v>1086</v>
      </c>
      <c r="S124" t="s">
        <v>1195</v>
      </c>
      <c r="T124" t="s">
        <v>1196</v>
      </c>
      <c r="U124" t="s">
        <v>786</v>
      </c>
      <c r="V124" t="s">
        <v>1087</v>
      </c>
      <c r="W124" t="s">
        <v>1088</v>
      </c>
      <c r="X124" t="s">
        <v>787</v>
      </c>
    </row>
    <row r="125" spans="1:24" x14ac:dyDescent="0.35">
      <c r="A125" t="s">
        <v>433</v>
      </c>
      <c r="B125">
        <v>0.101907</v>
      </c>
      <c r="C125">
        <v>0.101907</v>
      </c>
      <c r="D125" t="s">
        <v>220</v>
      </c>
      <c r="E125" t="s">
        <v>3</v>
      </c>
      <c r="F125" t="s">
        <v>2</v>
      </c>
      <c r="G125">
        <v>266</v>
      </c>
      <c r="H125">
        <v>1235</v>
      </c>
      <c r="I125">
        <v>4.3186559999999999E-2</v>
      </c>
      <c r="J125" t="s">
        <v>13</v>
      </c>
      <c r="K125" t="s">
        <v>3</v>
      </c>
      <c r="L125" t="s">
        <v>87</v>
      </c>
      <c r="M125">
        <f t="shared" si="4"/>
        <v>5.8720439999999999E-2</v>
      </c>
      <c r="N125" s="7" t="s">
        <v>311</v>
      </c>
      <c r="O125" t="s">
        <v>467</v>
      </c>
      <c r="P125" t="s">
        <v>1089</v>
      </c>
      <c r="Q125" t="s">
        <v>1090</v>
      </c>
      <c r="R125" t="s">
        <v>1091</v>
      </c>
      <c r="U125" t="s">
        <v>1092</v>
      </c>
      <c r="V125" t="s">
        <v>1093</v>
      </c>
      <c r="W125" t="s">
        <v>1094</v>
      </c>
      <c r="X125" t="s">
        <v>508</v>
      </c>
    </row>
    <row r="126" spans="1:24" x14ac:dyDescent="0.35">
      <c r="A126" t="s">
        <v>434</v>
      </c>
      <c r="B126" t="s">
        <v>164</v>
      </c>
      <c r="C126">
        <v>0</v>
      </c>
      <c r="D126" t="s">
        <v>221</v>
      </c>
      <c r="E126" t="s">
        <v>0</v>
      </c>
      <c r="F126" t="s">
        <v>1</v>
      </c>
      <c r="G126">
        <v>1793</v>
      </c>
      <c r="H126">
        <v>3648</v>
      </c>
      <c r="I126">
        <v>1.997322E-2</v>
      </c>
      <c r="J126" t="s">
        <v>17</v>
      </c>
      <c r="K126" t="s">
        <v>0</v>
      </c>
      <c r="L126" t="s">
        <v>62</v>
      </c>
      <c r="M126">
        <f t="shared" si="4"/>
        <v>1.997322E-2</v>
      </c>
      <c r="N126" s="7" t="s">
        <v>311</v>
      </c>
      <c r="O126" t="s">
        <v>467</v>
      </c>
      <c r="P126" t="s">
        <v>1095</v>
      </c>
      <c r="Q126" t="s">
        <v>1096</v>
      </c>
      <c r="R126" t="s">
        <v>1097</v>
      </c>
      <c r="U126" t="s">
        <v>585</v>
      </c>
      <c r="V126" t="s">
        <v>1098</v>
      </c>
      <c r="W126" t="s">
        <v>1099</v>
      </c>
    </row>
    <row r="127" spans="1:24" x14ac:dyDescent="0.35">
      <c r="A127" t="s">
        <v>435</v>
      </c>
      <c r="B127" t="s">
        <v>164</v>
      </c>
      <c r="C127">
        <v>0</v>
      </c>
      <c r="D127" t="s">
        <v>222</v>
      </c>
      <c r="E127" t="s">
        <v>3</v>
      </c>
      <c r="F127" t="s">
        <v>2</v>
      </c>
      <c r="G127">
        <v>358</v>
      </c>
      <c r="H127">
        <v>6220</v>
      </c>
      <c r="I127">
        <v>4.6067080000000003E-2</v>
      </c>
      <c r="J127" t="s">
        <v>133</v>
      </c>
      <c r="K127" t="s">
        <v>2</v>
      </c>
      <c r="L127" t="s">
        <v>47</v>
      </c>
      <c r="M127">
        <f t="shared" si="4"/>
        <v>4.6067080000000003E-2</v>
      </c>
      <c r="N127" s="7" t="s">
        <v>311</v>
      </c>
      <c r="O127" t="s">
        <v>466</v>
      </c>
      <c r="P127" t="s">
        <v>1100</v>
      </c>
      <c r="Q127" t="s">
        <v>1101</v>
      </c>
      <c r="R127" t="s">
        <v>1102</v>
      </c>
      <c r="U127" t="s">
        <v>572</v>
      </c>
      <c r="V127" t="s">
        <v>851</v>
      </c>
      <c r="W127" t="s">
        <v>852</v>
      </c>
      <c r="X127" t="s">
        <v>494</v>
      </c>
    </row>
    <row r="128" spans="1:24" x14ac:dyDescent="0.35">
      <c r="A128" t="s">
        <v>436</v>
      </c>
      <c r="B128" t="s">
        <v>164</v>
      </c>
      <c r="C128">
        <v>0</v>
      </c>
      <c r="D128" t="s">
        <v>223</v>
      </c>
      <c r="E128" t="s">
        <v>0</v>
      </c>
      <c r="F128" t="s">
        <v>2</v>
      </c>
      <c r="G128">
        <v>1473</v>
      </c>
      <c r="H128">
        <v>621</v>
      </c>
      <c r="I128">
        <v>4.1309700000000003E-3</v>
      </c>
      <c r="J128" t="s">
        <v>19</v>
      </c>
      <c r="K128" t="s">
        <v>2</v>
      </c>
      <c r="L128" t="s">
        <v>40</v>
      </c>
      <c r="M128">
        <f t="shared" si="4"/>
        <v>4.1309700000000003E-3</v>
      </c>
      <c r="N128" s="7" t="s">
        <v>311</v>
      </c>
      <c r="O128" t="s">
        <v>468</v>
      </c>
      <c r="P128" t="s">
        <v>1103</v>
      </c>
      <c r="Q128" t="s">
        <v>1104</v>
      </c>
      <c r="R128" t="s">
        <v>1105</v>
      </c>
      <c r="S128" t="s">
        <v>1211</v>
      </c>
      <c r="T128" t="s">
        <v>1212</v>
      </c>
      <c r="U128" t="s">
        <v>1106</v>
      </c>
      <c r="V128" t="s">
        <v>1107</v>
      </c>
      <c r="W128" t="s">
        <v>1108</v>
      </c>
    </row>
    <row r="129" spans="1:24" x14ac:dyDescent="0.35">
      <c r="A129" t="s">
        <v>437</v>
      </c>
      <c r="B129">
        <v>0.50903900000000002</v>
      </c>
      <c r="C129">
        <v>0.50903900000000002</v>
      </c>
      <c r="D129" t="s">
        <v>224</v>
      </c>
      <c r="E129" t="s">
        <v>1</v>
      </c>
      <c r="F129" t="s">
        <v>0</v>
      </c>
      <c r="G129">
        <v>1503</v>
      </c>
      <c r="H129">
        <v>622</v>
      </c>
      <c r="I129">
        <v>0.15377787000000001</v>
      </c>
      <c r="J129" t="s">
        <v>15</v>
      </c>
      <c r="K129" t="s">
        <v>0</v>
      </c>
      <c r="L129" t="s">
        <v>120</v>
      </c>
      <c r="M129">
        <f t="shared" si="4"/>
        <v>0.35526113000000004</v>
      </c>
      <c r="N129" s="7" t="s">
        <v>311</v>
      </c>
      <c r="O129" t="s">
        <v>467</v>
      </c>
      <c r="P129" t="s">
        <v>1103</v>
      </c>
      <c r="Q129" t="s">
        <v>1104</v>
      </c>
      <c r="R129" t="s">
        <v>1105</v>
      </c>
      <c r="S129" t="s">
        <v>1211</v>
      </c>
      <c r="T129" t="s">
        <v>1212</v>
      </c>
      <c r="U129" t="s">
        <v>1106</v>
      </c>
      <c r="V129" t="s">
        <v>1107</v>
      </c>
      <c r="W129" t="s">
        <v>1108</v>
      </c>
    </row>
    <row r="130" spans="1:24" x14ac:dyDescent="0.35">
      <c r="A130" t="s">
        <v>438</v>
      </c>
      <c r="B130">
        <v>1.9258999999999998E-2</v>
      </c>
      <c r="C130">
        <v>1.9258999999999998E-2</v>
      </c>
      <c r="D130" t="s">
        <v>225</v>
      </c>
      <c r="E130" t="s">
        <v>3</v>
      </c>
      <c r="F130" t="s">
        <v>1</v>
      </c>
      <c r="G130">
        <v>2460</v>
      </c>
      <c r="H130">
        <v>807</v>
      </c>
      <c r="I130">
        <v>1.6130829999999999E-2</v>
      </c>
      <c r="J130" t="s">
        <v>18</v>
      </c>
      <c r="K130" t="s">
        <v>1</v>
      </c>
      <c r="L130" t="s">
        <v>30</v>
      </c>
      <c r="M130">
        <f t="shared" si="4"/>
        <v>3.1281699999999996E-3</v>
      </c>
      <c r="N130" s="7" t="s">
        <v>311</v>
      </c>
      <c r="O130" t="s">
        <v>468</v>
      </c>
      <c r="P130" t="s">
        <v>1109</v>
      </c>
      <c r="Q130" t="s">
        <v>1110</v>
      </c>
      <c r="R130" t="s">
        <v>1111</v>
      </c>
      <c r="U130" t="s">
        <v>853</v>
      </c>
      <c r="V130" t="s">
        <v>907</v>
      </c>
      <c r="W130" t="s">
        <v>908</v>
      </c>
      <c r="X130" t="s">
        <v>854</v>
      </c>
    </row>
    <row r="131" spans="1:24" x14ac:dyDescent="0.35">
      <c r="A131" t="s">
        <v>439</v>
      </c>
      <c r="B131">
        <v>1.9258999999999998E-2</v>
      </c>
      <c r="C131">
        <v>1.9258999999999998E-2</v>
      </c>
      <c r="D131" t="s">
        <v>226</v>
      </c>
      <c r="E131" t="s">
        <v>0</v>
      </c>
      <c r="F131" t="s">
        <v>1</v>
      </c>
      <c r="G131">
        <v>2083</v>
      </c>
      <c r="H131">
        <v>566</v>
      </c>
      <c r="I131">
        <v>0.1620385</v>
      </c>
      <c r="J131" t="s">
        <v>17</v>
      </c>
      <c r="K131" t="s">
        <v>1</v>
      </c>
      <c r="L131" t="s">
        <v>54</v>
      </c>
      <c r="M131">
        <f t="shared" si="4"/>
        <v>0.1427795</v>
      </c>
      <c r="N131" s="7" t="s">
        <v>311</v>
      </c>
      <c r="O131" t="s">
        <v>467</v>
      </c>
      <c r="P131" t="s">
        <v>1112</v>
      </c>
      <c r="Q131" t="s">
        <v>1113</v>
      </c>
      <c r="R131" t="s">
        <v>1114</v>
      </c>
      <c r="S131" t="s">
        <v>1197</v>
      </c>
      <c r="T131" t="s">
        <v>1198</v>
      </c>
      <c r="U131" t="s">
        <v>1115</v>
      </c>
      <c r="V131" t="s">
        <v>1116</v>
      </c>
      <c r="W131" t="s">
        <v>1117</v>
      </c>
    </row>
    <row r="132" spans="1:24" x14ac:dyDescent="0.35">
      <c r="A132" t="s">
        <v>440</v>
      </c>
      <c r="B132">
        <v>0.61722399999999999</v>
      </c>
      <c r="C132">
        <v>0.61722399999999999</v>
      </c>
      <c r="D132" t="s">
        <v>227</v>
      </c>
      <c r="E132" t="s">
        <v>1</v>
      </c>
      <c r="F132" t="s">
        <v>3</v>
      </c>
      <c r="G132">
        <v>884</v>
      </c>
      <c r="H132">
        <v>7809</v>
      </c>
      <c r="I132">
        <v>0.34426202</v>
      </c>
      <c r="J132" t="s">
        <v>12</v>
      </c>
      <c r="K132" t="s">
        <v>1</v>
      </c>
      <c r="L132" t="s">
        <v>123</v>
      </c>
      <c r="M132">
        <f t="shared" si="4"/>
        <v>0.27296197999999999</v>
      </c>
      <c r="N132" s="7" t="s">
        <v>311</v>
      </c>
      <c r="O132" t="s">
        <v>468</v>
      </c>
      <c r="P132" t="s">
        <v>1118</v>
      </c>
      <c r="Q132" t="s">
        <v>1119</v>
      </c>
      <c r="R132" t="s">
        <v>1120</v>
      </c>
      <c r="S132" t="s">
        <v>1213</v>
      </c>
      <c r="T132" t="s">
        <v>1214</v>
      </c>
      <c r="U132" t="s">
        <v>1121</v>
      </c>
      <c r="V132" t="s">
        <v>1122</v>
      </c>
      <c r="W132" t="s">
        <v>1123</v>
      </c>
    </row>
    <row r="133" spans="1:24" x14ac:dyDescent="0.35">
      <c r="A133" t="s">
        <v>441</v>
      </c>
      <c r="B133">
        <v>1.9258999999999998E-2</v>
      </c>
      <c r="C133">
        <v>1.9258999999999998E-2</v>
      </c>
      <c r="D133" t="s">
        <v>230</v>
      </c>
      <c r="E133" t="s">
        <v>0</v>
      </c>
      <c r="F133" t="s">
        <v>1</v>
      </c>
      <c r="G133">
        <v>607</v>
      </c>
      <c r="H133">
        <v>1788</v>
      </c>
      <c r="I133">
        <v>2.5229359999999999E-2</v>
      </c>
      <c r="J133" t="s">
        <v>17</v>
      </c>
      <c r="K133" t="s">
        <v>1</v>
      </c>
      <c r="L133" t="s">
        <v>26</v>
      </c>
      <c r="M133">
        <f t="shared" si="4"/>
        <v>5.9703600000000009E-3</v>
      </c>
      <c r="N133" s="7" t="s">
        <v>311</v>
      </c>
      <c r="O133" t="s">
        <v>467</v>
      </c>
      <c r="P133" t="s">
        <v>1124</v>
      </c>
      <c r="Q133" t="s">
        <v>1125</v>
      </c>
      <c r="R133" t="s">
        <v>1126</v>
      </c>
      <c r="S133" t="s">
        <v>1289</v>
      </c>
      <c r="T133" t="s">
        <v>1290</v>
      </c>
      <c r="U133" t="s">
        <v>1127</v>
      </c>
      <c r="V133" t="s">
        <v>891</v>
      </c>
      <c r="W133" t="s">
        <v>892</v>
      </c>
      <c r="X133" t="s">
        <v>483</v>
      </c>
    </row>
    <row r="134" spans="1:24" x14ac:dyDescent="0.35">
      <c r="A134" t="s">
        <v>442</v>
      </c>
      <c r="B134">
        <v>1.9258999999999998E-2</v>
      </c>
      <c r="C134">
        <v>1.9258999999999998E-2</v>
      </c>
      <c r="D134" t="s">
        <v>231</v>
      </c>
      <c r="E134" t="s">
        <v>0</v>
      </c>
      <c r="F134" t="s">
        <v>1</v>
      </c>
      <c r="G134">
        <v>1315</v>
      </c>
      <c r="H134">
        <v>747</v>
      </c>
      <c r="I134">
        <v>1.9818430000000001E-2</v>
      </c>
      <c r="J134" t="s">
        <v>17</v>
      </c>
      <c r="K134" t="s">
        <v>0</v>
      </c>
      <c r="L134" t="s">
        <v>80</v>
      </c>
      <c r="M134">
        <f t="shared" si="4"/>
        <v>5.5943000000000312E-4</v>
      </c>
      <c r="N134" s="7" t="s">
        <v>311</v>
      </c>
      <c r="O134" t="s">
        <v>467</v>
      </c>
      <c r="P134" t="s">
        <v>1129</v>
      </c>
      <c r="Q134" t="s">
        <v>1130</v>
      </c>
      <c r="R134" t="s">
        <v>1131</v>
      </c>
      <c r="U134" t="s">
        <v>863</v>
      </c>
      <c r="V134" t="s">
        <v>1132</v>
      </c>
      <c r="W134" t="s">
        <v>1133</v>
      </c>
    </row>
    <row r="135" spans="1:24" x14ac:dyDescent="0.35">
      <c r="A135" t="s">
        <v>443</v>
      </c>
      <c r="B135" t="s">
        <v>164</v>
      </c>
      <c r="C135">
        <v>0</v>
      </c>
      <c r="D135" t="s">
        <v>232</v>
      </c>
      <c r="E135" t="s">
        <v>3</v>
      </c>
      <c r="F135" t="s">
        <v>1</v>
      </c>
      <c r="G135">
        <v>2346</v>
      </c>
      <c r="H135">
        <v>813</v>
      </c>
      <c r="I135">
        <v>4.1450630000000002E-2</v>
      </c>
      <c r="J135" t="s">
        <v>18</v>
      </c>
      <c r="K135" t="s">
        <v>3</v>
      </c>
      <c r="L135" t="s">
        <v>75</v>
      </c>
      <c r="M135">
        <f t="shared" si="4"/>
        <v>4.1450630000000002E-2</v>
      </c>
      <c r="N135" s="7" t="s">
        <v>311</v>
      </c>
      <c r="O135" t="s">
        <v>468</v>
      </c>
      <c r="P135" t="s">
        <v>1134</v>
      </c>
      <c r="Q135" t="s">
        <v>1135</v>
      </c>
      <c r="R135" t="s">
        <v>1136</v>
      </c>
      <c r="S135" t="s">
        <v>1215</v>
      </c>
      <c r="T135" t="s">
        <v>1216</v>
      </c>
      <c r="V135" t="s">
        <v>1137</v>
      </c>
      <c r="W135" t="s">
        <v>1138</v>
      </c>
    </row>
    <row r="136" spans="1:24" x14ac:dyDescent="0.35">
      <c r="A136" t="s">
        <v>444</v>
      </c>
      <c r="B136">
        <v>0.39189200000000002</v>
      </c>
      <c r="C136">
        <v>0.39189200000000002</v>
      </c>
      <c r="D136" t="s">
        <v>233</v>
      </c>
      <c r="E136" t="s">
        <v>2</v>
      </c>
      <c r="F136" t="s">
        <v>3</v>
      </c>
      <c r="G136">
        <v>1191</v>
      </c>
      <c r="H136">
        <v>1265</v>
      </c>
      <c r="I136">
        <v>0.55930727000000002</v>
      </c>
      <c r="J136" t="s">
        <v>10</v>
      </c>
      <c r="K136" t="s">
        <v>2</v>
      </c>
      <c r="L136" t="s">
        <v>41</v>
      </c>
      <c r="M136">
        <f t="shared" si="4"/>
        <v>0.16741527</v>
      </c>
      <c r="N136" s="7" t="s">
        <v>311</v>
      </c>
      <c r="O136" t="s">
        <v>467</v>
      </c>
      <c r="P136" t="s">
        <v>1139</v>
      </c>
      <c r="Q136" t="s">
        <v>1140</v>
      </c>
      <c r="R136" t="s">
        <v>1141</v>
      </c>
      <c r="U136" t="s">
        <v>1142</v>
      </c>
      <c r="V136" t="s">
        <v>1143</v>
      </c>
      <c r="W136" t="s">
        <v>1144</v>
      </c>
      <c r="X136" t="s">
        <v>499</v>
      </c>
    </row>
    <row r="137" spans="1:24" x14ac:dyDescent="0.35">
      <c r="A137" t="s">
        <v>445</v>
      </c>
      <c r="B137" t="s">
        <v>164</v>
      </c>
      <c r="C137">
        <v>0</v>
      </c>
      <c r="D137" t="s">
        <v>234</v>
      </c>
      <c r="E137" t="s">
        <v>2</v>
      </c>
      <c r="F137" t="s">
        <v>3</v>
      </c>
      <c r="G137">
        <v>1194</v>
      </c>
      <c r="H137">
        <v>1192</v>
      </c>
      <c r="I137">
        <v>0.64995718000000002</v>
      </c>
      <c r="J137" t="s">
        <v>10</v>
      </c>
      <c r="K137" t="s">
        <v>3</v>
      </c>
      <c r="L137" t="s">
        <v>150</v>
      </c>
      <c r="M137">
        <f t="shared" si="4"/>
        <v>0.64995718000000002</v>
      </c>
      <c r="N137" s="7" t="s">
        <v>311</v>
      </c>
      <c r="O137" t="s">
        <v>467</v>
      </c>
      <c r="P137" t="s">
        <v>1139</v>
      </c>
      <c r="Q137" t="s">
        <v>1140</v>
      </c>
      <c r="R137" t="s">
        <v>1141</v>
      </c>
      <c r="U137" t="s">
        <v>1142</v>
      </c>
      <c r="V137" t="s">
        <v>1143</v>
      </c>
      <c r="W137" t="s">
        <v>1144</v>
      </c>
      <c r="X137" t="s">
        <v>499</v>
      </c>
    </row>
    <row r="138" spans="1:24" x14ac:dyDescent="0.35">
      <c r="A138" t="s">
        <v>446</v>
      </c>
      <c r="B138">
        <v>0.148671</v>
      </c>
      <c r="C138">
        <v>0.148671</v>
      </c>
      <c r="D138" t="s">
        <v>235</v>
      </c>
      <c r="E138" t="s">
        <v>3</v>
      </c>
      <c r="F138" t="s">
        <v>2</v>
      </c>
      <c r="G138">
        <v>1295</v>
      </c>
      <c r="H138">
        <v>571</v>
      </c>
      <c r="I138">
        <v>8.5331400000000002E-2</v>
      </c>
      <c r="J138" t="s">
        <v>13</v>
      </c>
      <c r="K138" t="s">
        <v>2</v>
      </c>
      <c r="L138" t="s">
        <v>58</v>
      </c>
      <c r="M138">
        <f t="shared" si="4"/>
        <v>6.3339599999999996E-2</v>
      </c>
      <c r="N138" s="7" t="s">
        <v>311</v>
      </c>
      <c r="O138" t="s">
        <v>467</v>
      </c>
      <c r="P138" t="s">
        <v>1145</v>
      </c>
      <c r="Q138" t="s">
        <v>1146</v>
      </c>
      <c r="R138" t="s">
        <v>1147</v>
      </c>
      <c r="S138" t="s">
        <v>1291</v>
      </c>
      <c r="T138" t="s">
        <v>1292</v>
      </c>
      <c r="U138" t="s">
        <v>1148</v>
      </c>
      <c r="V138" t="s">
        <v>699</v>
      </c>
      <c r="W138" t="s">
        <v>700</v>
      </c>
    </row>
    <row r="139" spans="1:24" x14ac:dyDescent="0.35">
      <c r="A139" t="s">
        <v>447</v>
      </c>
      <c r="B139">
        <v>1.9258999999999998E-2</v>
      </c>
      <c r="C139">
        <v>1.9258999999999998E-2</v>
      </c>
      <c r="D139" t="s">
        <v>236</v>
      </c>
      <c r="E139" t="s">
        <v>0</v>
      </c>
      <c r="F139" t="s">
        <v>1</v>
      </c>
      <c r="G139">
        <v>1600</v>
      </c>
      <c r="H139">
        <v>817</v>
      </c>
      <c r="I139">
        <v>1.5840690000000001E-2</v>
      </c>
      <c r="J139" t="s">
        <v>17</v>
      </c>
      <c r="K139" t="s">
        <v>0</v>
      </c>
      <c r="L139" t="s">
        <v>59</v>
      </c>
      <c r="M139">
        <f t="shared" si="4"/>
        <v>3.4183099999999973E-3</v>
      </c>
      <c r="N139" s="7" t="s">
        <v>311</v>
      </c>
      <c r="O139" t="s">
        <v>467</v>
      </c>
      <c r="P139" t="s">
        <v>1149</v>
      </c>
      <c r="Q139" t="s">
        <v>1150</v>
      </c>
      <c r="R139" t="s">
        <v>1151</v>
      </c>
      <c r="V139" t="s">
        <v>1152</v>
      </c>
      <c r="W139" t="s">
        <v>1153</v>
      </c>
    </row>
    <row r="140" spans="1:24" x14ac:dyDescent="0.35">
      <c r="A140" t="s">
        <v>448</v>
      </c>
      <c r="B140">
        <v>-6.0781000000000002E-2</v>
      </c>
      <c r="C140">
        <v>0</v>
      </c>
      <c r="D140" t="s">
        <v>237</v>
      </c>
      <c r="E140" t="s">
        <v>3</v>
      </c>
      <c r="F140" t="s">
        <v>2</v>
      </c>
      <c r="G140">
        <v>181</v>
      </c>
      <c r="H140">
        <v>790</v>
      </c>
      <c r="I140">
        <v>8.0005100000000006E-3</v>
      </c>
      <c r="J140" t="s">
        <v>13</v>
      </c>
      <c r="K140" t="s">
        <v>3</v>
      </c>
      <c r="L140" t="s">
        <v>76</v>
      </c>
      <c r="M140">
        <f t="shared" si="4"/>
        <v>8.0005100000000006E-3</v>
      </c>
      <c r="N140" s="7" t="s">
        <v>311</v>
      </c>
      <c r="O140" t="s">
        <v>467</v>
      </c>
      <c r="P140" t="s">
        <v>1154</v>
      </c>
      <c r="Q140" t="s">
        <v>1155</v>
      </c>
      <c r="R140" t="s">
        <v>1156</v>
      </c>
      <c r="S140" t="s">
        <v>1293</v>
      </c>
      <c r="T140" t="s">
        <v>1294</v>
      </c>
      <c r="U140" t="s">
        <v>1157</v>
      </c>
      <c r="V140" t="s">
        <v>1158</v>
      </c>
      <c r="W140" t="s">
        <v>1159</v>
      </c>
      <c r="X140" t="s">
        <v>487</v>
      </c>
    </row>
    <row r="141" spans="1:24" x14ac:dyDescent="0.35">
      <c r="A141" t="s">
        <v>449</v>
      </c>
      <c r="B141">
        <v>-0.102987</v>
      </c>
      <c r="C141">
        <v>0</v>
      </c>
      <c r="D141" t="s">
        <v>238</v>
      </c>
      <c r="E141" t="s">
        <v>1</v>
      </c>
      <c r="F141" t="s">
        <v>3</v>
      </c>
      <c r="G141">
        <v>1413</v>
      </c>
      <c r="H141">
        <v>443</v>
      </c>
      <c r="I141">
        <v>2.55477E-2</v>
      </c>
      <c r="J141" t="s">
        <v>12</v>
      </c>
      <c r="K141" t="s">
        <v>1</v>
      </c>
      <c r="L141" t="s">
        <v>104</v>
      </c>
      <c r="M141">
        <f t="shared" si="4"/>
        <v>2.55477E-2</v>
      </c>
      <c r="N141" s="7" t="s">
        <v>311</v>
      </c>
      <c r="O141" t="s">
        <v>468</v>
      </c>
      <c r="P141" t="s">
        <v>1160</v>
      </c>
      <c r="Q141" t="s">
        <v>1161</v>
      </c>
      <c r="R141" t="s">
        <v>1162</v>
      </c>
      <c r="S141" t="s">
        <v>1295</v>
      </c>
      <c r="T141" t="s">
        <v>1296</v>
      </c>
      <c r="U141" t="s">
        <v>534</v>
      </c>
      <c r="V141" t="s">
        <v>1163</v>
      </c>
      <c r="W141" t="s">
        <v>1164</v>
      </c>
    </row>
    <row r="142" spans="1:24" x14ac:dyDescent="0.35">
      <c r="A142" t="s">
        <v>451</v>
      </c>
      <c r="B142">
        <v>4.2895000000000003E-2</v>
      </c>
      <c r="C142">
        <v>4.2895000000000003E-2</v>
      </c>
      <c r="D142" t="s">
        <v>240</v>
      </c>
      <c r="E142" t="s">
        <v>1</v>
      </c>
      <c r="F142" t="s">
        <v>3</v>
      </c>
      <c r="G142">
        <v>1420</v>
      </c>
      <c r="H142">
        <v>429</v>
      </c>
      <c r="I142">
        <v>0.12662564000000001</v>
      </c>
      <c r="J142" t="s">
        <v>12</v>
      </c>
      <c r="K142" t="s">
        <v>3</v>
      </c>
      <c r="L142" t="s">
        <v>112</v>
      </c>
      <c r="M142">
        <f t="shared" ref="M142:M151" si="5">ABS(C142-I142)</f>
        <v>8.3730640000000009E-2</v>
      </c>
      <c r="N142" s="7" t="s">
        <v>311</v>
      </c>
      <c r="O142" t="s">
        <v>468</v>
      </c>
      <c r="P142" t="s">
        <v>1160</v>
      </c>
      <c r="Q142" t="s">
        <v>1161</v>
      </c>
      <c r="R142" t="s">
        <v>1162</v>
      </c>
      <c r="S142" t="s">
        <v>1295</v>
      </c>
      <c r="T142" t="s">
        <v>1296</v>
      </c>
      <c r="U142" t="s">
        <v>534</v>
      </c>
      <c r="V142" t="s">
        <v>1163</v>
      </c>
      <c r="W142" t="s">
        <v>1164</v>
      </c>
    </row>
    <row r="143" spans="1:24" x14ac:dyDescent="0.35">
      <c r="A143" t="s">
        <v>452</v>
      </c>
      <c r="B143">
        <v>0.109293</v>
      </c>
      <c r="C143">
        <v>0.109293</v>
      </c>
      <c r="D143" t="s">
        <v>241</v>
      </c>
      <c r="E143" t="s">
        <v>3</v>
      </c>
      <c r="F143" t="s">
        <v>2</v>
      </c>
      <c r="G143">
        <v>1440</v>
      </c>
      <c r="H143">
        <v>448</v>
      </c>
      <c r="I143">
        <v>2.7946840000000001E-2</v>
      </c>
      <c r="J143" t="s">
        <v>13</v>
      </c>
      <c r="K143" t="s">
        <v>3</v>
      </c>
      <c r="L143" t="s">
        <v>29</v>
      </c>
      <c r="M143">
        <f t="shared" si="5"/>
        <v>8.1346160000000001E-2</v>
      </c>
      <c r="N143" s="7" t="s">
        <v>311</v>
      </c>
      <c r="O143" t="s">
        <v>467</v>
      </c>
      <c r="P143" t="s">
        <v>1160</v>
      </c>
      <c r="Q143" t="s">
        <v>1161</v>
      </c>
      <c r="R143" t="s">
        <v>1162</v>
      </c>
      <c r="S143" t="s">
        <v>1295</v>
      </c>
      <c r="T143" t="s">
        <v>1296</v>
      </c>
      <c r="U143" t="s">
        <v>534</v>
      </c>
      <c r="V143" t="s">
        <v>1163</v>
      </c>
      <c r="W143" t="s">
        <v>1164</v>
      </c>
    </row>
    <row r="144" spans="1:24" x14ac:dyDescent="0.35">
      <c r="A144" t="s">
        <v>450</v>
      </c>
      <c r="B144">
        <v>0.14902399999999999</v>
      </c>
      <c r="C144">
        <v>0.14902399999999999</v>
      </c>
      <c r="D144" t="s">
        <v>239</v>
      </c>
      <c r="E144" t="s">
        <v>1</v>
      </c>
      <c r="F144" t="s">
        <v>3</v>
      </c>
      <c r="G144">
        <v>1414</v>
      </c>
      <c r="H144">
        <v>440</v>
      </c>
      <c r="I144">
        <v>0.31394877999999998</v>
      </c>
      <c r="J144" t="s">
        <v>152</v>
      </c>
      <c r="K144" t="s">
        <v>1</v>
      </c>
      <c r="L144" t="s">
        <v>105</v>
      </c>
      <c r="M144">
        <f t="shared" si="5"/>
        <v>0.16492477999999999</v>
      </c>
      <c r="N144" s="7" t="s">
        <v>311</v>
      </c>
      <c r="O144" t="s">
        <v>466</v>
      </c>
      <c r="P144" t="s">
        <v>1160</v>
      </c>
      <c r="Q144" t="s">
        <v>1161</v>
      </c>
      <c r="R144" t="s">
        <v>1162</v>
      </c>
      <c r="S144" t="s">
        <v>1295</v>
      </c>
      <c r="T144" t="s">
        <v>1296</v>
      </c>
      <c r="U144" t="s">
        <v>534</v>
      </c>
      <c r="V144" t="s">
        <v>1163</v>
      </c>
      <c r="W144" t="s">
        <v>1164</v>
      </c>
    </row>
    <row r="145" spans="1:24" x14ac:dyDescent="0.35">
      <c r="A145" t="s">
        <v>453</v>
      </c>
      <c r="B145">
        <v>-6.5419000000000005E-2</v>
      </c>
      <c r="C145">
        <v>0</v>
      </c>
      <c r="D145" t="s">
        <v>242</v>
      </c>
      <c r="E145" t="s">
        <v>1</v>
      </c>
      <c r="F145" t="s">
        <v>0</v>
      </c>
      <c r="G145">
        <v>758</v>
      </c>
      <c r="H145">
        <v>432</v>
      </c>
      <c r="I145">
        <v>0.2292187</v>
      </c>
      <c r="J145" t="s">
        <v>17</v>
      </c>
      <c r="K145" t="s">
        <v>1</v>
      </c>
      <c r="L145" t="s">
        <v>132</v>
      </c>
      <c r="M145">
        <f t="shared" si="5"/>
        <v>0.2292187</v>
      </c>
      <c r="N145" s="7" t="s">
        <v>311</v>
      </c>
      <c r="O145" t="s">
        <v>467</v>
      </c>
      <c r="P145" t="s">
        <v>1165</v>
      </c>
      <c r="Q145" t="s">
        <v>1166</v>
      </c>
      <c r="R145" t="s">
        <v>1167</v>
      </c>
      <c r="U145" t="s">
        <v>1168</v>
      </c>
      <c r="V145" t="s">
        <v>1169</v>
      </c>
      <c r="W145" t="s">
        <v>1170</v>
      </c>
      <c r="X145" t="s">
        <v>479</v>
      </c>
    </row>
    <row r="146" spans="1:24" x14ac:dyDescent="0.35">
      <c r="A146" t="s">
        <v>454</v>
      </c>
      <c r="B146">
        <v>0.58003099999999996</v>
      </c>
      <c r="C146">
        <v>0.58003099999999996</v>
      </c>
      <c r="D146" t="s">
        <v>243</v>
      </c>
      <c r="E146" t="s">
        <v>2</v>
      </c>
      <c r="F146" t="s">
        <v>3</v>
      </c>
      <c r="G146">
        <v>735</v>
      </c>
      <c r="H146">
        <v>880</v>
      </c>
      <c r="I146">
        <v>0.40543047999999998</v>
      </c>
      <c r="J146" t="s">
        <v>10</v>
      </c>
      <c r="K146" t="s">
        <v>3</v>
      </c>
      <c r="L146" t="s">
        <v>118</v>
      </c>
      <c r="M146">
        <f t="shared" si="5"/>
        <v>0.17460051999999998</v>
      </c>
      <c r="N146" s="7" t="s">
        <v>311</v>
      </c>
      <c r="O146" t="s">
        <v>467</v>
      </c>
      <c r="P146" t="s">
        <v>1171</v>
      </c>
      <c r="Q146" t="s">
        <v>1172</v>
      </c>
      <c r="R146" t="s">
        <v>507</v>
      </c>
      <c r="S146" t="s">
        <v>1297</v>
      </c>
      <c r="T146" t="s">
        <v>1298</v>
      </c>
      <c r="V146" t="s">
        <v>1173</v>
      </c>
      <c r="W146" t="s">
        <v>1174</v>
      </c>
    </row>
    <row r="147" spans="1:24" x14ac:dyDescent="0.35">
      <c r="A147" t="s">
        <v>455</v>
      </c>
      <c r="B147">
        <v>0.74882000000000004</v>
      </c>
      <c r="C147">
        <v>0.74882000000000004</v>
      </c>
      <c r="D147" t="s">
        <v>244</v>
      </c>
      <c r="E147" t="s">
        <v>1</v>
      </c>
      <c r="F147" t="s">
        <v>3</v>
      </c>
      <c r="G147">
        <v>1699</v>
      </c>
      <c r="H147">
        <v>438</v>
      </c>
      <c r="I147">
        <v>0.63836104999999999</v>
      </c>
      <c r="J147" t="s">
        <v>12</v>
      </c>
      <c r="K147" t="s">
        <v>3</v>
      </c>
      <c r="L147" t="s">
        <v>155</v>
      </c>
      <c r="M147">
        <f t="shared" si="5"/>
        <v>0.11045895000000006</v>
      </c>
      <c r="N147" s="7" t="s">
        <v>311</v>
      </c>
      <c r="O147" t="s">
        <v>468</v>
      </c>
      <c r="P147" t="s">
        <v>1175</v>
      </c>
      <c r="Q147" t="s">
        <v>1176</v>
      </c>
      <c r="R147" t="s">
        <v>1177</v>
      </c>
      <c r="S147" t="s">
        <v>1217</v>
      </c>
      <c r="T147" t="s">
        <v>1218</v>
      </c>
      <c r="U147" t="s">
        <v>1178</v>
      </c>
      <c r="V147" t="s">
        <v>1179</v>
      </c>
      <c r="W147" t="s">
        <v>1180</v>
      </c>
      <c r="X147" t="s">
        <v>479</v>
      </c>
    </row>
    <row r="148" spans="1:24" x14ac:dyDescent="0.35">
      <c r="A148" t="s">
        <v>456</v>
      </c>
      <c r="B148">
        <v>0.66972500000000001</v>
      </c>
      <c r="C148">
        <v>0.66972500000000001</v>
      </c>
      <c r="D148" t="s">
        <v>245</v>
      </c>
      <c r="E148" t="s">
        <v>3</v>
      </c>
      <c r="F148" t="s">
        <v>2</v>
      </c>
      <c r="G148">
        <v>1709</v>
      </c>
      <c r="H148">
        <v>465</v>
      </c>
      <c r="I148">
        <v>0.49798873999999999</v>
      </c>
      <c r="J148" t="s">
        <v>13</v>
      </c>
      <c r="K148" t="s">
        <v>2</v>
      </c>
      <c r="L148" t="s">
        <v>136</v>
      </c>
      <c r="M148">
        <f t="shared" si="5"/>
        <v>0.17173626000000003</v>
      </c>
      <c r="N148" s="7" t="s">
        <v>311</v>
      </c>
      <c r="O148" t="s">
        <v>467</v>
      </c>
      <c r="P148" t="s">
        <v>1175</v>
      </c>
      <c r="Q148" t="s">
        <v>1176</v>
      </c>
      <c r="R148" t="s">
        <v>1177</v>
      </c>
      <c r="S148" t="s">
        <v>1217</v>
      </c>
      <c r="T148" t="s">
        <v>1218</v>
      </c>
      <c r="U148" t="s">
        <v>1178</v>
      </c>
      <c r="V148" t="s">
        <v>1179</v>
      </c>
      <c r="W148" t="s">
        <v>1180</v>
      </c>
      <c r="X148" t="s">
        <v>479</v>
      </c>
    </row>
    <row r="149" spans="1:24" x14ac:dyDescent="0.35">
      <c r="A149" t="s">
        <v>457</v>
      </c>
      <c r="B149" t="s">
        <v>164</v>
      </c>
      <c r="C149">
        <v>0</v>
      </c>
      <c r="D149" t="s">
        <v>246</v>
      </c>
      <c r="E149" t="s">
        <v>2</v>
      </c>
      <c r="F149" t="s">
        <v>3</v>
      </c>
      <c r="G149">
        <v>1382</v>
      </c>
      <c r="H149">
        <v>5949</v>
      </c>
      <c r="I149">
        <v>0.10087469</v>
      </c>
      <c r="J149" t="s">
        <v>10</v>
      </c>
      <c r="K149" t="s">
        <v>2</v>
      </c>
      <c r="L149" t="s">
        <v>97</v>
      </c>
      <c r="M149">
        <f t="shared" si="5"/>
        <v>0.10087469</v>
      </c>
      <c r="N149" s="7" t="s">
        <v>311</v>
      </c>
      <c r="O149" t="s">
        <v>467</v>
      </c>
      <c r="P149" t="s">
        <v>1181</v>
      </c>
      <c r="Q149" t="s">
        <v>1182</v>
      </c>
      <c r="R149" t="s">
        <v>1183</v>
      </c>
      <c r="S149" t="s">
        <v>1299</v>
      </c>
      <c r="T149" t="s">
        <v>1300</v>
      </c>
      <c r="U149" t="s">
        <v>1184</v>
      </c>
      <c r="V149" t="s">
        <v>905</v>
      </c>
      <c r="W149" t="s">
        <v>906</v>
      </c>
      <c r="X149" t="s">
        <v>499</v>
      </c>
    </row>
    <row r="150" spans="1:24" x14ac:dyDescent="0.35">
      <c r="A150" t="s">
        <v>458</v>
      </c>
      <c r="B150">
        <v>0.23829400000000001</v>
      </c>
      <c r="C150">
        <v>0.23829400000000001</v>
      </c>
      <c r="D150" t="s">
        <v>247</v>
      </c>
      <c r="E150" t="s">
        <v>3</v>
      </c>
      <c r="F150" t="s">
        <v>1</v>
      </c>
      <c r="G150">
        <v>960</v>
      </c>
      <c r="H150">
        <v>1364</v>
      </c>
      <c r="I150">
        <v>0.25215873</v>
      </c>
      <c r="J150" t="s">
        <v>18</v>
      </c>
      <c r="K150" t="s">
        <v>3</v>
      </c>
      <c r="L150" t="s">
        <v>101</v>
      </c>
      <c r="M150">
        <f t="shared" si="5"/>
        <v>1.3864729999999992E-2</v>
      </c>
      <c r="N150" s="7" t="s">
        <v>311</v>
      </c>
      <c r="O150" t="s">
        <v>468</v>
      </c>
      <c r="P150" t="s">
        <v>1185</v>
      </c>
      <c r="Q150" t="s">
        <v>1186</v>
      </c>
      <c r="R150" t="s">
        <v>1187</v>
      </c>
      <c r="S150" t="s">
        <v>1301</v>
      </c>
      <c r="T150" t="s">
        <v>1302</v>
      </c>
      <c r="U150" t="s">
        <v>1128</v>
      </c>
      <c r="V150" t="s">
        <v>1036</v>
      </c>
      <c r="W150" t="s">
        <v>1037</v>
      </c>
    </row>
    <row r="151" spans="1:24" x14ac:dyDescent="0.35">
      <c r="A151" s="5" t="s">
        <v>459</v>
      </c>
      <c r="B151" s="5">
        <v>1.9258999999999998E-2</v>
      </c>
      <c r="C151" s="5">
        <v>1.9258999999999998E-2</v>
      </c>
      <c r="D151" s="5" t="s">
        <v>248</v>
      </c>
      <c r="E151" s="5" t="s">
        <v>1</v>
      </c>
      <c r="F151" s="5" t="s">
        <v>0</v>
      </c>
      <c r="G151" s="5">
        <v>848</v>
      </c>
      <c r="H151" s="5">
        <v>439</v>
      </c>
      <c r="I151" s="5">
        <v>2.696693E-2</v>
      </c>
      <c r="J151" s="5" t="s">
        <v>15</v>
      </c>
      <c r="K151" s="5" t="s">
        <v>0</v>
      </c>
      <c r="L151" s="5" t="s">
        <v>56</v>
      </c>
      <c r="M151" s="5">
        <f t="shared" si="5"/>
        <v>7.7079300000000017E-3</v>
      </c>
      <c r="N151" s="9" t="s">
        <v>311</v>
      </c>
      <c r="O151" s="12" t="s">
        <v>467</v>
      </c>
      <c r="P151" s="12" t="s">
        <v>1188</v>
      </c>
      <c r="Q151" s="12" t="s">
        <v>1189</v>
      </c>
      <c r="R151" s="12" t="s">
        <v>1190</v>
      </c>
      <c r="S151" s="12"/>
      <c r="T151" s="12"/>
      <c r="U151" s="12"/>
      <c r="V151" s="12" t="s">
        <v>604</v>
      </c>
      <c r="W151" s="12" t="s">
        <v>1219</v>
      </c>
      <c r="X151" s="12"/>
    </row>
    <row r="152" spans="1:24" ht="18" x14ac:dyDescent="0.45">
      <c r="A152" s="4" t="s">
        <v>465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O152">
        <f>108/38</f>
        <v>2.8421052631578947</v>
      </c>
    </row>
    <row r="157" spans="1:24" x14ac:dyDescent="0.35">
      <c r="B157" s="2"/>
      <c r="C157" s="2"/>
      <c r="D157" s="2"/>
    </row>
    <row r="161" spans="2:4" x14ac:dyDescent="0.35">
      <c r="B161" s="2"/>
      <c r="C161" s="2"/>
      <c r="D161" s="2"/>
    </row>
    <row r="166" spans="2:4" x14ac:dyDescent="0.35">
      <c r="B166" s="2"/>
      <c r="C166" s="2"/>
      <c r="D166" s="2"/>
    </row>
    <row r="173" spans="2:4" x14ac:dyDescent="0.35">
      <c r="B173" s="2"/>
      <c r="C173" s="2"/>
      <c r="D173" s="2"/>
    </row>
    <row r="174" spans="2:4" x14ac:dyDescent="0.35">
      <c r="B174" s="2"/>
      <c r="C174" s="2"/>
      <c r="D174" s="2"/>
    </row>
    <row r="175" spans="2:4" x14ac:dyDescent="0.35">
      <c r="B175" s="2"/>
      <c r="C175" s="2"/>
      <c r="D175" s="2"/>
    </row>
    <row r="176" spans="2:4" x14ac:dyDescent="0.35">
      <c r="B176" s="2"/>
      <c r="C176" s="2"/>
      <c r="D176" s="2"/>
    </row>
    <row r="177" spans="2:4" x14ac:dyDescent="0.35">
      <c r="B177" s="2"/>
      <c r="C177" s="2"/>
      <c r="D177" s="2"/>
    </row>
    <row r="178" spans="2:4" x14ac:dyDescent="0.35">
      <c r="B178" s="2"/>
      <c r="C178" s="2"/>
      <c r="D178" s="2"/>
    </row>
    <row r="186" spans="2:4" x14ac:dyDescent="0.35">
      <c r="B186" s="2"/>
      <c r="C186" s="2"/>
      <c r="D186" s="2"/>
    </row>
    <row r="188" spans="2:4" x14ac:dyDescent="0.35">
      <c r="B188" s="2"/>
      <c r="C188" s="2"/>
      <c r="D188" s="2"/>
    </row>
    <row r="197" spans="2:4" x14ac:dyDescent="0.35">
      <c r="B197" s="2"/>
      <c r="C197" s="2"/>
      <c r="D197" s="2"/>
    </row>
    <row r="198" spans="2:4" x14ac:dyDescent="0.35">
      <c r="B198" s="2"/>
      <c r="C198" s="2"/>
      <c r="D198" s="2"/>
    </row>
  </sheetData>
  <mergeCells count="6">
    <mergeCell ref="P3:X3"/>
    <mergeCell ref="G3:L3"/>
    <mergeCell ref="B3:F3"/>
    <mergeCell ref="A1:N1"/>
    <mergeCell ref="A2:N2"/>
    <mergeCell ref="M3:N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2</vt:lpstr>
      <vt:lpstr>Hoja2!merged_annotatio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 Panzera</dc:creator>
  <cp:lastModifiedBy>Néstor Ríos</cp:lastModifiedBy>
  <dcterms:created xsi:type="dcterms:W3CDTF">2023-01-15T16:47:55Z</dcterms:created>
  <dcterms:modified xsi:type="dcterms:W3CDTF">2024-12-24T21:57:13Z</dcterms:modified>
</cp:coreProperties>
</file>